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publications\manuscripts\P39 P46 N bilances\"/>
    </mc:Choice>
  </mc:AlternateContent>
  <bookViews>
    <workbookView xWindow="0" yWindow="0" windowWidth="28800" windowHeight="12000" activeTab="12"/>
  </bookViews>
  <sheets>
    <sheet name="Fig2a" sheetId="1" r:id="rId1"/>
    <sheet name="Fig2b" sheetId="2" r:id="rId2"/>
    <sheet name="Fig2c-e" sheetId="3" r:id="rId3"/>
    <sheet name="Fig3a" sheetId="5" r:id="rId4"/>
    <sheet name="Fig3b" sheetId="4" r:id="rId5"/>
    <sheet name="Fig3c" sheetId="6" r:id="rId6"/>
    <sheet name="Fig4aceg" sheetId="7" r:id="rId7"/>
    <sheet name="Fig4bdfh" sheetId="8" r:id="rId8"/>
    <sheet name="Fig5a" sheetId="9" r:id="rId9"/>
    <sheet name="Fig5b" sheetId="10" r:id="rId10"/>
    <sheet name="Fig6" sheetId="11" r:id="rId11"/>
    <sheet name="Fig7" sheetId="13" r:id="rId12"/>
    <sheet name="Fig8-10" sheetId="12" r:id="rId13"/>
    <sheet name="Fig S1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1" l="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  <c r="H17" i="10" l="1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2" i="3"/>
  <c r="R21" i="2"/>
  <c r="Q21" i="2"/>
  <c r="P21" i="2"/>
  <c r="O21" i="2"/>
  <c r="N21" i="2"/>
  <c r="M21" i="2"/>
  <c r="L21" i="2"/>
  <c r="R20" i="2"/>
  <c r="Q20" i="2"/>
  <c r="P20" i="2"/>
  <c r="O20" i="2"/>
  <c r="N20" i="2"/>
  <c r="M20" i="2"/>
  <c r="L20" i="2"/>
  <c r="R19" i="2"/>
  <c r="Q19" i="2"/>
  <c r="P19" i="2"/>
  <c r="O19" i="2"/>
  <c r="N19" i="2"/>
  <c r="M19" i="2"/>
  <c r="L19" i="2"/>
  <c r="R18" i="2"/>
  <c r="Q18" i="2"/>
  <c r="P18" i="2"/>
  <c r="O18" i="2"/>
  <c r="N18" i="2"/>
  <c r="M18" i="2"/>
  <c r="L18" i="2"/>
  <c r="R17" i="2"/>
  <c r="Q17" i="2"/>
  <c r="P17" i="2"/>
  <c r="O17" i="2"/>
  <c r="N17" i="2"/>
  <c r="M17" i="2"/>
  <c r="L17" i="2"/>
  <c r="R16" i="2"/>
  <c r="Q16" i="2"/>
  <c r="P16" i="2"/>
  <c r="O16" i="2"/>
  <c r="N16" i="2"/>
  <c r="M16" i="2"/>
  <c r="L16" i="2"/>
  <c r="R15" i="2"/>
  <c r="Q15" i="2"/>
  <c r="P15" i="2"/>
  <c r="O15" i="2"/>
  <c r="N15" i="2"/>
  <c r="M15" i="2"/>
  <c r="L15" i="2"/>
  <c r="R14" i="2"/>
  <c r="Q14" i="2"/>
  <c r="P14" i="2"/>
  <c r="O14" i="2"/>
  <c r="N14" i="2"/>
  <c r="M14" i="2"/>
  <c r="L14" i="2"/>
  <c r="R13" i="2"/>
  <c r="Q13" i="2"/>
  <c r="P13" i="2"/>
  <c r="O13" i="2"/>
  <c r="N13" i="2"/>
  <c r="M13" i="2"/>
  <c r="L13" i="2"/>
  <c r="R12" i="2"/>
  <c r="Q12" i="2"/>
  <c r="P12" i="2"/>
  <c r="O12" i="2"/>
  <c r="N12" i="2"/>
  <c r="M12" i="2"/>
  <c r="L12" i="2"/>
  <c r="R11" i="2"/>
  <c r="Q11" i="2"/>
  <c r="P11" i="2"/>
  <c r="O11" i="2"/>
  <c r="N11" i="2"/>
  <c r="M11" i="2"/>
  <c r="L11" i="2"/>
  <c r="R10" i="2"/>
  <c r="Q10" i="2"/>
  <c r="P10" i="2"/>
  <c r="O10" i="2"/>
  <c r="N10" i="2"/>
  <c r="M10" i="2"/>
  <c r="L10" i="2"/>
  <c r="R9" i="2"/>
  <c r="Q9" i="2"/>
  <c r="P9" i="2"/>
  <c r="O9" i="2"/>
  <c r="N9" i="2"/>
  <c r="M9" i="2"/>
  <c r="L9" i="2"/>
  <c r="R8" i="2"/>
  <c r="Q8" i="2"/>
  <c r="P8" i="2"/>
  <c r="O8" i="2"/>
  <c r="N8" i="2"/>
  <c r="M8" i="2"/>
  <c r="L8" i="2"/>
  <c r="R7" i="2"/>
  <c r="Q7" i="2"/>
  <c r="P7" i="2"/>
  <c r="O7" i="2"/>
  <c r="N7" i="2"/>
  <c r="M7" i="2"/>
  <c r="L7" i="2"/>
  <c r="R6" i="2"/>
  <c r="Q6" i="2"/>
  <c r="P6" i="2"/>
  <c r="O6" i="2"/>
  <c r="N6" i="2"/>
  <c r="M6" i="2"/>
  <c r="L6" i="2"/>
  <c r="R5" i="2"/>
  <c r="Q5" i="2"/>
  <c r="P5" i="2"/>
  <c r="O5" i="2"/>
  <c r="N5" i="2"/>
  <c r="M5" i="2"/>
  <c r="L5" i="2"/>
  <c r="R4" i="2"/>
  <c r="Q4" i="2"/>
  <c r="P4" i="2"/>
  <c r="O4" i="2"/>
  <c r="N4" i="2"/>
  <c r="M4" i="2"/>
  <c r="L4" i="2"/>
  <c r="R3" i="2"/>
  <c r="Q3" i="2"/>
  <c r="P3" i="2"/>
  <c r="O3" i="2"/>
  <c r="N3" i="2"/>
  <c r="M3" i="2"/>
  <c r="L3" i="2"/>
  <c r="R2" i="2"/>
  <c r="Q2" i="2"/>
  <c r="P2" i="2"/>
  <c r="O2" i="2"/>
  <c r="N2" i="2"/>
  <c r="M2" i="2"/>
  <c r="L2" i="2"/>
</calcChain>
</file>

<file path=xl/sharedStrings.xml><?xml version="1.0" encoding="utf-8"?>
<sst xmlns="http://schemas.openxmlformats.org/spreadsheetml/2006/main" count="1727" uniqueCount="141">
  <si>
    <t>trt</t>
  </si>
  <si>
    <t>AM</t>
  </si>
  <si>
    <t>chitin</t>
  </si>
  <si>
    <t>N fertilization</t>
  </si>
  <si>
    <t>+</t>
  </si>
  <si>
    <t>15N</t>
  </si>
  <si>
    <t>-</t>
  </si>
  <si>
    <t>14N</t>
  </si>
  <si>
    <t>pot ID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delta 15N/14N in leaves (permille)</t>
  </si>
  <si>
    <t>N fert</t>
  </si>
  <si>
    <t>myc</t>
  </si>
  <si>
    <t>15N excess plant (umol)</t>
  </si>
  <si>
    <t>% in plants</t>
  </si>
  <si>
    <t>% in central</t>
  </si>
  <si>
    <t>% in big volume</t>
  </si>
  <si>
    <t>% in 1st trap</t>
  </si>
  <si>
    <t>% in 2nd trap</t>
  </si>
  <si>
    <t>% in 3rd trap</t>
  </si>
  <si>
    <t>% unaccounted losses</t>
  </si>
  <si>
    <t>3x</t>
  </si>
  <si>
    <t>M</t>
  </si>
  <si>
    <t>1x</t>
  </si>
  <si>
    <t>NM</t>
  </si>
  <si>
    <t>15N excess central comp  (umol)</t>
  </si>
  <si>
    <t>15N excess big volume (umol)</t>
  </si>
  <si>
    <t>15N excess 1st trap (umol)</t>
  </si>
  <si>
    <t>15N excess 2nd trap (umol)</t>
  </si>
  <si>
    <t>15N excess 3rd trap (umol)</t>
  </si>
  <si>
    <t>Pot ID</t>
  </si>
  <si>
    <t>DW shoots (g)</t>
  </si>
  <si>
    <t>DW roots (g)</t>
  </si>
  <si>
    <t>DW plant (g)</t>
  </si>
  <si>
    <t>shoot N (mmol)</t>
  </si>
  <si>
    <t>root N (mmol)</t>
  </si>
  <si>
    <t>N total (mmol)</t>
  </si>
  <si>
    <t>P shoots (mmol)</t>
  </si>
  <si>
    <t>P roots (mmol)</t>
  </si>
  <si>
    <t>P total (mmol)</t>
  </si>
  <si>
    <t>N label</t>
  </si>
  <si>
    <t>mt5 copies per mg roots (corrected for ISC recovery)</t>
  </si>
  <si>
    <t>pot</t>
  </si>
  <si>
    <t>mt5 chitin1</t>
  </si>
  <si>
    <t>mt5 chitin2</t>
  </si>
  <si>
    <t>mt5_chitin3</t>
  </si>
  <si>
    <t>mt5_NP2</t>
  </si>
  <si>
    <t>mt5_NP3</t>
  </si>
  <si>
    <t>mt5_NP1</t>
  </si>
  <si>
    <t>mt5 gene copies per g substrate (corrected for IS recovery)</t>
  </si>
  <si>
    <t>mt5 in plant compartment</t>
  </si>
  <si>
    <t>mt5 in root-free compartment</t>
  </si>
  <si>
    <t>copies per g substrate</t>
  </si>
  <si>
    <t>pot Nr</t>
  </si>
  <si>
    <t>compartment</t>
  </si>
  <si>
    <t>time</t>
  </si>
  <si>
    <t>addition</t>
  </si>
  <si>
    <t>nitrification bacteria</t>
  </si>
  <si>
    <t>Eubacteria</t>
  </si>
  <si>
    <t>Fungi</t>
  </si>
  <si>
    <t>protists</t>
  </si>
  <si>
    <t>plant zone</t>
  </si>
  <si>
    <t>none</t>
  </si>
  <si>
    <t>yes</t>
  </si>
  <si>
    <t>root-free zone</t>
  </si>
  <si>
    <t>trap</t>
  </si>
  <si>
    <t>NP</t>
  </si>
  <si>
    <t>no</t>
  </si>
  <si>
    <t>AMF</t>
  </si>
  <si>
    <t>location</t>
  </si>
  <si>
    <t>intra</t>
  </si>
  <si>
    <t>glasshouse</t>
  </si>
  <si>
    <t>outdoors</t>
  </si>
  <si>
    <t>15N excess (transfer from soil to plant, %)</t>
  </si>
  <si>
    <t>13C excess (remainder from chitin in the chitin patch, %)</t>
  </si>
  <si>
    <t>13C losses (%)</t>
  </si>
  <si>
    <t>13C excess rooted substrate (%)</t>
  </si>
  <si>
    <t>15N excess in the plant itself (root and shoot combined) % of added 15N</t>
  </si>
  <si>
    <t>15N excess in the plant compartment substrate (% of added 15N</t>
  </si>
  <si>
    <t>15N excess measured in the root-free volume (% of added 15N)</t>
  </si>
  <si>
    <t>15N excess (remainder from chitin in the chitin trap %)</t>
  </si>
  <si>
    <t>15N excess measured in the other (unlabeled) traps - % of added 15N</t>
  </si>
  <si>
    <t>15N lost from the system (% of added 15N)</t>
  </si>
  <si>
    <t>13C excess - unlabeled traps (%)</t>
  </si>
  <si>
    <t>13C excess main root-free volume (%)</t>
  </si>
  <si>
    <t>mix</t>
  </si>
  <si>
    <t>LT</t>
  </si>
  <si>
    <t>15N excess (remainder from clover in the clover trap, % of added 15N)</t>
  </si>
  <si>
    <t>15N excess in the plant compartment substrate (% of added 15N)</t>
  </si>
  <si>
    <t>15N excess measured in the main root-free volume (% of added 15N)</t>
  </si>
  <si>
    <t>copies NS31-AML2 per mg roots corrected for IS recovery</t>
  </si>
  <si>
    <t>copies NS31-AML2 per g substrate corrected for IS recovery</t>
  </si>
  <si>
    <t>intra (copies/mg roots)</t>
  </si>
  <si>
    <t>clover</t>
  </si>
  <si>
    <t>intra (copies per g chitin-amended substrate corrected for IS recovery)</t>
  </si>
  <si>
    <t>Dominikia</t>
  </si>
  <si>
    <t>Rhizophagus</t>
  </si>
  <si>
    <t>Funneliformis</t>
  </si>
  <si>
    <t>Claroideoglomus</t>
  </si>
  <si>
    <t>Paraglomus</t>
  </si>
  <si>
    <t>Illumina-roots</t>
  </si>
  <si>
    <t>Illumina - clover traps</t>
  </si>
  <si>
    <t>qPCR - roots</t>
  </si>
  <si>
    <t>qPCR substrates</t>
  </si>
  <si>
    <t>intra %</t>
  </si>
  <si>
    <t>clar %</t>
  </si>
  <si>
    <t>moss %</t>
  </si>
  <si>
    <t>intra (copies per mg roots)</t>
  </si>
  <si>
    <t>moss (copies per mg roots)</t>
  </si>
  <si>
    <t>clar (copies per mg roots)</t>
  </si>
  <si>
    <t>intra (copies per g substrate)</t>
  </si>
  <si>
    <t>moss (copies per g substrate)</t>
  </si>
  <si>
    <t>clar (copies per g substrate)</t>
  </si>
  <si>
    <t>qPCR quantification of AMF communities in roots (nLSU copies per mg roots, corrected for internal DNA standard )</t>
  </si>
  <si>
    <t>inoculum AM fungus</t>
  </si>
  <si>
    <t>ratio CC:FM:RI</t>
  </si>
  <si>
    <t>inoculum:substrate volume</t>
  </si>
  <si>
    <t>CLAR</t>
  </si>
  <si>
    <t>MOSS</t>
  </si>
  <si>
    <t>nLSU INTRA</t>
  </si>
  <si>
    <t>mt5 INTRA</t>
  </si>
  <si>
    <t>----</t>
  </si>
  <si>
    <t>10%</t>
  </si>
  <si>
    <t>Undetermined</t>
  </si>
  <si>
    <t>Funneliformis mosseae</t>
  </si>
  <si>
    <t>Rhizophagus irregularis</t>
  </si>
  <si>
    <t>CC+FM+RI</t>
  </si>
  <si>
    <t>1 : 1 : 1</t>
  </si>
  <si>
    <t>8 : 1 : 1</t>
  </si>
  <si>
    <t>16 : 3 : 1</t>
  </si>
  <si>
    <t>6 : 3 : 1</t>
  </si>
  <si>
    <t>30%</t>
  </si>
  <si>
    <t>15N excess measured in the other (unlabelled) traps - % of added 15N</t>
  </si>
  <si>
    <t>envi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164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2" borderId="0" xfId="0" applyFill="1"/>
    <xf numFmtId="0" fontId="1" fillId="0" borderId="0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49" fontId="1" fillId="0" borderId="0" xfId="0" applyNumberFormat="1" applyFont="1" applyBorder="1"/>
    <xf numFmtId="49" fontId="1" fillId="0" borderId="1" xfId="0" applyNumberFormat="1" applyFont="1" applyBorder="1"/>
    <xf numFmtId="2" fontId="1" fillId="3" borderId="0" xfId="0" applyNumberFormat="1" applyFont="1" applyFill="1" applyBorder="1" applyAlignment="1">
      <alignment horizontal="left"/>
    </xf>
    <xf numFmtId="2" fontId="1" fillId="4" borderId="0" xfId="0" applyNumberFormat="1" applyFont="1" applyFill="1" applyAlignment="1">
      <alignment horizontal="left"/>
    </xf>
    <xf numFmtId="2" fontId="1" fillId="3" borderId="0" xfId="0" applyNumberFormat="1" applyFont="1" applyFill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1" fontId="1" fillId="3" borderId="0" xfId="0" applyNumberFormat="1" applyFont="1" applyFill="1" applyBorder="1" applyAlignment="1">
      <alignment horizontal="right"/>
    </xf>
    <xf numFmtId="1" fontId="1" fillId="4" borderId="0" xfId="0" applyNumberFormat="1" applyFont="1" applyFill="1" applyAlignment="1">
      <alignment horizontal="right"/>
    </xf>
    <xf numFmtId="1" fontId="1" fillId="3" borderId="0" xfId="0" applyNumberFormat="1" applyFont="1" applyFill="1" applyAlignment="1">
      <alignment horizontal="right"/>
    </xf>
    <xf numFmtId="1" fontId="1" fillId="3" borderId="1" xfId="0" applyNumberFormat="1" applyFont="1" applyFill="1" applyBorder="1" applyAlignment="1">
      <alignment horizontal="right"/>
    </xf>
    <xf numFmtId="49" fontId="1" fillId="0" borderId="3" xfId="0" applyNumberFormat="1" applyFont="1" applyBorder="1"/>
    <xf numFmtId="49" fontId="1" fillId="0" borderId="2" xfId="0" applyNumberFormat="1" applyFont="1" applyBorder="1"/>
    <xf numFmtId="2" fontId="1" fillId="3" borderId="3" xfId="0" applyNumberFormat="1" applyFont="1" applyFill="1" applyBorder="1" applyAlignment="1">
      <alignment horizontal="left"/>
    </xf>
    <xf numFmtId="2" fontId="1" fillId="4" borderId="3" xfId="0" applyNumberFormat="1" applyFont="1" applyFill="1" applyBorder="1" applyAlignment="1">
      <alignment horizontal="left"/>
    </xf>
    <xf numFmtId="2" fontId="1" fillId="3" borderId="2" xfId="0" applyNumberFormat="1" applyFont="1" applyFill="1" applyBorder="1" applyAlignment="1">
      <alignment horizontal="left"/>
    </xf>
    <xf numFmtId="1" fontId="1" fillId="3" borderId="3" xfId="0" applyNumberFormat="1" applyFont="1" applyFill="1" applyBorder="1" applyAlignment="1">
      <alignment horizontal="right"/>
    </xf>
    <xf numFmtId="1" fontId="1" fillId="4" borderId="3" xfId="0" applyNumberFormat="1" applyFont="1" applyFill="1" applyBorder="1" applyAlignment="1">
      <alignment horizontal="right"/>
    </xf>
    <xf numFmtId="1" fontId="1" fillId="3" borderId="2" xfId="0" applyNumberFormat="1" applyFont="1" applyFill="1" applyBorder="1" applyAlignment="1">
      <alignment horizontal="right"/>
    </xf>
    <xf numFmtId="2" fontId="1" fillId="4" borderId="0" xfId="0" applyNumberFormat="1" applyFont="1" applyFill="1" applyBorder="1" applyAlignment="1">
      <alignment horizontal="left"/>
    </xf>
    <xf numFmtId="1" fontId="1" fillId="4" borderId="0" xfId="0" applyNumberFormat="1" applyFont="1" applyFill="1" applyBorder="1" applyAlignment="1">
      <alignment horizontal="right"/>
    </xf>
    <xf numFmtId="2" fontId="1" fillId="4" borderId="1" xfId="0" applyNumberFormat="1" applyFont="1" applyFill="1" applyBorder="1" applyAlignment="1">
      <alignment horizontal="left"/>
    </xf>
    <xf numFmtId="1" fontId="1" fillId="4" borderId="1" xfId="0" applyNumberFormat="1" applyFont="1" applyFill="1" applyBorder="1" applyAlignment="1">
      <alignment horizontal="right"/>
    </xf>
    <xf numFmtId="2" fontId="1" fillId="4" borderId="2" xfId="0" applyNumberFormat="1" applyFont="1" applyFill="1" applyBorder="1" applyAlignment="1">
      <alignment horizontal="left"/>
    </xf>
    <xf numFmtId="1" fontId="1" fillId="4" borderId="2" xfId="0" applyNumberFormat="1" applyFont="1" applyFill="1" applyBorder="1" applyAlignment="1">
      <alignment horizontal="right"/>
    </xf>
    <xf numFmtId="1" fontId="1" fillId="4" borderId="0" xfId="0" applyNumberFormat="1" applyFont="1" applyFill="1"/>
    <xf numFmtId="1" fontId="1" fillId="4" borderId="3" xfId="0" applyNumberFormat="1" applyFont="1" applyFill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P31" sqref="P31"/>
    </sheetView>
  </sheetViews>
  <sheetFormatPr defaultRowHeight="15" x14ac:dyDescent="0.25"/>
  <sheetData>
    <row r="1" spans="1:13" x14ac:dyDescent="0.25">
      <c r="F1" t="s">
        <v>17</v>
      </c>
    </row>
    <row r="2" spans="1:13" x14ac:dyDescent="0.25">
      <c r="A2" t="s">
        <v>8</v>
      </c>
      <c r="B2" t="s">
        <v>0</v>
      </c>
      <c r="C2" t="s">
        <v>1</v>
      </c>
      <c r="D2" t="s">
        <v>2</v>
      </c>
      <c r="E2" t="s">
        <v>3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</row>
    <row r="3" spans="1:13" x14ac:dyDescent="0.25">
      <c r="A3">
        <v>1</v>
      </c>
      <c r="B3">
        <v>1</v>
      </c>
      <c r="C3" t="s">
        <v>4</v>
      </c>
      <c r="D3" t="s">
        <v>5</v>
      </c>
      <c r="E3" t="s">
        <v>4</v>
      </c>
      <c r="F3">
        <v>5.1660000000000004</v>
      </c>
      <c r="G3">
        <v>142.017</v>
      </c>
      <c r="H3">
        <v>868.00099999999998</v>
      </c>
      <c r="I3">
        <v>16050.721</v>
      </c>
      <c r="J3">
        <v>17206.538</v>
      </c>
      <c r="K3">
        <v>14812.563</v>
      </c>
      <c r="L3">
        <v>10109.812</v>
      </c>
      <c r="M3">
        <v>12673.556</v>
      </c>
    </row>
    <row r="4" spans="1:13" x14ac:dyDescent="0.25">
      <c r="A4">
        <v>2</v>
      </c>
      <c r="B4">
        <v>1</v>
      </c>
      <c r="C4" t="s">
        <v>4</v>
      </c>
      <c r="D4" t="s">
        <v>5</v>
      </c>
      <c r="E4" t="s">
        <v>4</v>
      </c>
      <c r="F4">
        <v>6.5960000000000001</v>
      </c>
      <c r="G4">
        <v>52.155000000000001</v>
      </c>
      <c r="H4">
        <v>6841.299</v>
      </c>
      <c r="I4">
        <v>7340.9549999999999</v>
      </c>
      <c r="J4">
        <v>14545.073</v>
      </c>
      <c r="K4">
        <v>15331.378000000001</v>
      </c>
      <c r="L4">
        <v>8545.0720000000001</v>
      </c>
      <c r="M4">
        <v>7326.94</v>
      </c>
    </row>
    <row r="5" spans="1:13" x14ac:dyDescent="0.25">
      <c r="A5">
        <v>3</v>
      </c>
      <c r="B5">
        <v>1</v>
      </c>
      <c r="C5" t="s">
        <v>4</v>
      </c>
      <c r="D5" t="s">
        <v>5</v>
      </c>
      <c r="E5" t="s">
        <v>4</v>
      </c>
      <c r="F5">
        <v>6.1079999999999997</v>
      </c>
      <c r="G5">
        <v>417.70699999999999</v>
      </c>
      <c r="H5">
        <v>9754.6560000000009</v>
      </c>
      <c r="I5">
        <v>6351.116</v>
      </c>
      <c r="J5">
        <v>23069.837</v>
      </c>
      <c r="K5">
        <v>19677.469000000001</v>
      </c>
      <c r="L5">
        <v>11339.311</v>
      </c>
      <c r="M5">
        <v>9187.8819999999996</v>
      </c>
    </row>
    <row r="6" spans="1:13" x14ac:dyDescent="0.25">
      <c r="A6">
        <v>4</v>
      </c>
      <c r="B6">
        <v>1</v>
      </c>
      <c r="C6" t="s">
        <v>4</v>
      </c>
      <c r="D6" t="s">
        <v>5</v>
      </c>
      <c r="E6" t="s">
        <v>4</v>
      </c>
      <c r="F6">
        <v>3.3370000000000002</v>
      </c>
      <c r="G6">
        <v>217.19499999999999</v>
      </c>
      <c r="H6">
        <v>4976.6629999999996</v>
      </c>
      <c r="I6">
        <v>19012.308000000001</v>
      </c>
      <c r="J6">
        <v>11930.063</v>
      </c>
      <c r="K6">
        <v>10987.021000000001</v>
      </c>
      <c r="L6">
        <v>9361.6180000000004</v>
      </c>
      <c r="M6">
        <v>11331.919</v>
      </c>
    </row>
    <row r="7" spans="1:13" x14ac:dyDescent="0.25">
      <c r="A7">
        <v>5</v>
      </c>
      <c r="B7">
        <v>1</v>
      </c>
      <c r="C7" t="s">
        <v>4</v>
      </c>
      <c r="D7" t="s">
        <v>5</v>
      </c>
      <c r="E7" t="s">
        <v>4</v>
      </c>
      <c r="F7">
        <v>0.90600000000000003</v>
      </c>
      <c r="G7">
        <v>85.918999999999997</v>
      </c>
      <c r="H7">
        <v>1603.146</v>
      </c>
      <c r="I7">
        <v>9917.1859999999997</v>
      </c>
      <c r="J7">
        <v>20886.132000000001</v>
      </c>
      <c r="K7">
        <v>12529.217000000001</v>
      </c>
      <c r="L7">
        <v>11880.307000000001</v>
      </c>
      <c r="M7">
        <v>8959.3420000000006</v>
      </c>
    </row>
    <row r="8" spans="1:13" x14ac:dyDescent="0.25">
      <c r="A8">
        <v>6</v>
      </c>
      <c r="B8">
        <v>2</v>
      </c>
      <c r="C8" t="s">
        <v>4</v>
      </c>
      <c r="D8" t="s">
        <v>5</v>
      </c>
      <c r="E8" t="s">
        <v>6</v>
      </c>
      <c r="F8">
        <v>3.8290000000000002</v>
      </c>
      <c r="G8">
        <v>92.084999999999994</v>
      </c>
      <c r="H8">
        <v>3545.4110000000001</v>
      </c>
      <c r="I8">
        <v>18235.437999999998</v>
      </c>
      <c r="J8">
        <v>30114.802</v>
      </c>
      <c r="K8">
        <v>24324.359</v>
      </c>
      <c r="L8">
        <v>19608.182000000001</v>
      </c>
      <c r="M8">
        <v>16001.386</v>
      </c>
    </row>
    <row r="9" spans="1:13" x14ac:dyDescent="0.25">
      <c r="A9">
        <v>7</v>
      </c>
      <c r="B9">
        <v>2</v>
      </c>
      <c r="C9" t="s">
        <v>4</v>
      </c>
      <c r="D9" t="s">
        <v>5</v>
      </c>
      <c r="E9" t="s">
        <v>6</v>
      </c>
      <c r="F9">
        <v>4.6790000000000003</v>
      </c>
      <c r="G9">
        <v>350.553</v>
      </c>
      <c r="H9">
        <v>2249.422</v>
      </c>
      <c r="I9">
        <v>17588.134999999998</v>
      </c>
      <c r="J9">
        <v>18363.322</v>
      </c>
      <c r="K9">
        <v>24096.44</v>
      </c>
      <c r="L9">
        <v>20034.593000000001</v>
      </c>
      <c r="M9">
        <v>17539.058000000001</v>
      </c>
    </row>
    <row r="10" spans="1:13" x14ac:dyDescent="0.25">
      <c r="A10">
        <v>8</v>
      </c>
      <c r="B10">
        <v>2</v>
      </c>
      <c r="C10" t="s">
        <v>4</v>
      </c>
      <c r="D10" t="s">
        <v>5</v>
      </c>
      <c r="E10" t="s">
        <v>6</v>
      </c>
      <c r="F10">
        <v>4.9720000000000004</v>
      </c>
      <c r="G10">
        <v>97.081999999999994</v>
      </c>
      <c r="H10">
        <v>1420.258</v>
      </c>
      <c r="I10">
        <v>15628.357</v>
      </c>
      <c r="J10">
        <v>16870.429</v>
      </c>
      <c r="K10">
        <v>18043.559000000001</v>
      </c>
      <c r="L10">
        <v>19115.294000000002</v>
      </c>
      <c r="M10">
        <v>14982.387000000001</v>
      </c>
    </row>
    <row r="11" spans="1:13" x14ac:dyDescent="0.25">
      <c r="A11">
        <v>9</v>
      </c>
      <c r="B11">
        <v>2</v>
      </c>
      <c r="C11" t="s">
        <v>4</v>
      </c>
      <c r="D11" t="s">
        <v>5</v>
      </c>
      <c r="E11" t="s">
        <v>6</v>
      </c>
      <c r="F11">
        <v>3.851</v>
      </c>
      <c r="G11">
        <v>227.67400000000001</v>
      </c>
      <c r="H11">
        <v>1464.058</v>
      </c>
      <c r="I11">
        <v>22328.603999999999</v>
      </c>
      <c r="J11">
        <v>15974.504999999999</v>
      </c>
      <c r="K11">
        <v>19472.388999999999</v>
      </c>
      <c r="L11">
        <v>19461.671999999999</v>
      </c>
      <c r="M11">
        <v>14041.82</v>
      </c>
    </row>
    <row r="12" spans="1:13" x14ac:dyDescent="0.25">
      <c r="A12">
        <v>10</v>
      </c>
      <c r="B12">
        <v>2</v>
      </c>
      <c r="C12" t="s">
        <v>4</v>
      </c>
      <c r="D12" t="s">
        <v>5</v>
      </c>
      <c r="E12" t="s">
        <v>6</v>
      </c>
      <c r="F12">
        <v>1.5920000000000001</v>
      </c>
      <c r="G12">
        <v>97.453999999999994</v>
      </c>
      <c r="H12">
        <v>929.53</v>
      </c>
      <c r="I12">
        <v>12627.641</v>
      </c>
      <c r="J12">
        <v>19062.325000000001</v>
      </c>
      <c r="K12">
        <v>18024.631000000001</v>
      </c>
      <c r="L12">
        <v>13080.782999999999</v>
      </c>
      <c r="M12">
        <v>13020.485000000001</v>
      </c>
    </row>
    <row r="13" spans="1:13" x14ac:dyDescent="0.25">
      <c r="A13">
        <v>11</v>
      </c>
      <c r="B13">
        <v>3</v>
      </c>
      <c r="C13" t="s">
        <v>6</v>
      </c>
      <c r="D13" t="s">
        <v>5</v>
      </c>
      <c r="E13" t="s">
        <v>4</v>
      </c>
      <c r="F13">
        <v>4.4050000000000002</v>
      </c>
      <c r="G13">
        <v>9.0410000000000004</v>
      </c>
      <c r="H13">
        <v>70.040000000000006</v>
      </c>
      <c r="I13">
        <v>165.66</v>
      </c>
      <c r="J13">
        <v>643.72400000000005</v>
      </c>
      <c r="K13">
        <v>1198.374</v>
      </c>
      <c r="L13">
        <v>1329.35</v>
      </c>
      <c r="M13">
        <v>1282.1469999999999</v>
      </c>
    </row>
    <row r="14" spans="1:13" x14ac:dyDescent="0.25">
      <c r="A14">
        <v>12</v>
      </c>
      <c r="B14">
        <v>3</v>
      </c>
      <c r="C14" t="s">
        <v>6</v>
      </c>
      <c r="D14" t="s">
        <v>5</v>
      </c>
      <c r="E14" t="s">
        <v>4</v>
      </c>
      <c r="F14">
        <v>-0.35699999999999998</v>
      </c>
      <c r="G14">
        <v>10.252000000000001</v>
      </c>
      <c r="H14">
        <v>76.7</v>
      </c>
      <c r="I14">
        <v>115.85299999999999</v>
      </c>
      <c r="J14">
        <v>579.13499999999999</v>
      </c>
      <c r="K14">
        <v>1002.347</v>
      </c>
      <c r="L14">
        <v>991.28899999999999</v>
      </c>
      <c r="M14">
        <v>2051.681</v>
      </c>
    </row>
    <row r="15" spans="1:13" x14ac:dyDescent="0.25">
      <c r="A15">
        <v>13</v>
      </c>
      <c r="B15">
        <v>3</v>
      </c>
      <c r="C15" t="s">
        <v>6</v>
      </c>
      <c r="D15" t="s">
        <v>5</v>
      </c>
      <c r="E15" t="s">
        <v>4</v>
      </c>
      <c r="F15">
        <v>3.29</v>
      </c>
      <c r="G15">
        <v>13.898</v>
      </c>
      <c r="H15">
        <v>28.51</v>
      </c>
      <c r="I15">
        <v>89.512</v>
      </c>
      <c r="J15">
        <v>162.04499999999999</v>
      </c>
      <c r="K15">
        <v>469.38900000000001</v>
      </c>
      <c r="L15">
        <v>673.58299999999997</v>
      </c>
      <c r="M15">
        <v>537.23099999999999</v>
      </c>
    </row>
    <row r="16" spans="1:13" x14ac:dyDescent="0.25">
      <c r="A16">
        <v>14</v>
      </c>
      <c r="B16">
        <v>3</v>
      </c>
      <c r="C16" t="s">
        <v>6</v>
      </c>
      <c r="D16" t="s">
        <v>5</v>
      </c>
      <c r="E16" t="s">
        <v>4</v>
      </c>
      <c r="F16">
        <v>3.706</v>
      </c>
      <c r="G16">
        <v>18.742999999999999</v>
      </c>
      <c r="H16">
        <v>109.008</v>
      </c>
      <c r="I16">
        <v>216.33099999999999</v>
      </c>
      <c r="J16">
        <v>486.62</v>
      </c>
      <c r="K16">
        <v>790.37699999999995</v>
      </c>
      <c r="L16">
        <v>1189.6279999999999</v>
      </c>
      <c r="M16">
        <v>2183.3470000000002</v>
      </c>
    </row>
    <row r="17" spans="1:13" x14ac:dyDescent="0.25">
      <c r="A17">
        <v>15</v>
      </c>
      <c r="B17">
        <v>3</v>
      </c>
      <c r="C17" t="s">
        <v>6</v>
      </c>
      <c r="D17" t="s">
        <v>5</v>
      </c>
      <c r="E17" t="s">
        <v>4</v>
      </c>
      <c r="F17">
        <v>1.5920000000000001</v>
      </c>
      <c r="G17">
        <v>16.748000000000001</v>
      </c>
      <c r="H17">
        <v>181.86099999999999</v>
      </c>
      <c r="I17">
        <v>402.30599999999998</v>
      </c>
      <c r="J17">
        <v>777.31399999999996</v>
      </c>
      <c r="K17">
        <v>876.09900000000005</v>
      </c>
      <c r="L17">
        <v>1163.3689999999999</v>
      </c>
      <c r="M17">
        <v>1102.9680000000001</v>
      </c>
    </row>
    <row r="18" spans="1:13" x14ac:dyDescent="0.25">
      <c r="A18">
        <v>16</v>
      </c>
      <c r="B18">
        <v>4</v>
      </c>
      <c r="C18" t="s">
        <v>6</v>
      </c>
      <c r="D18" t="s">
        <v>5</v>
      </c>
      <c r="E18" t="s">
        <v>6</v>
      </c>
      <c r="F18">
        <v>2.4750000000000001</v>
      </c>
      <c r="G18">
        <v>20.527000000000001</v>
      </c>
      <c r="H18">
        <v>127.575</v>
      </c>
      <c r="I18">
        <v>355.83499999999998</v>
      </c>
      <c r="J18">
        <v>499.82600000000002</v>
      </c>
      <c r="K18">
        <v>1085.1310000000001</v>
      </c>
      <c r="L18">
        <v>1692.1179999999999</v>
      </c>
      <c r="M18">
        <v>2078.6239999999998</v>
      </c>
    </row>
    <row r="19" spans="1:13" x14ac:dyDescent="0.25">
      <c r="A19">
        <v>17</v>
      </c>
      <c r="B19">
        <v>4</v>
      </c>
      <c r="C19" t="s">
        <v>6</v>
      </c>
      <c r="D19" t="s">
        <v>5</v>
      </c>
      <c r="E19" t="s">
        <v>6</v>
      </c>
      <c r="F19">
        <v>3.35</v>
      </c>
      <c r="G19">
        <v>12.651999999999999</v>
      </c>
      <c r="H19">
        <v>84.64</v>
      </c>
      <c r="I19">
        <v>563.71400000000006</v>
      </c>
      <c r="J19">
        <v>995.30700000000002</v>
      </c>
      <c r="K19">
        <v>1928.0219999999999</v>
      </c>
      <c r="L19">
        <v>2953.029</v>
      </c>
      <c r="M19">
        <v>1382.9839999999999</v>
      </c>
    </row>
    <row r="20" spans="1:13" x14ac:dyDescent="0.25">
      <c r="A20">
        <v>18</v>
      </c>
      <c r="B20">
        <v>4</v>
      </c>
      <c r="C20" t="s">
        <v>6</v>
      </c>
      <c r="D20" t="s">
        <v>5</v>
      </c>
      <c r="E20" t="s">
        <v>6</v>
      </c>
      <c r="F20">
        <v>4.6349999999999998</v>
      </c>
      <c r="G20">
        <v>40.655999999999999</v>
      </c>
      <c r="H20">
        <v>296.37799999999999</v>
      </c>
      <c r="I20">
        <v>614.65</v>
      </c>
      <c r="J20">
        <v>1326.4390000000001</v>
      </c>
      <c r="K20">
        <v>2117.4499999999998</v>
      </c>
      <c r="L20">
        <v>4144.5879999999997</v>
      </c>
      <c r="M20">
        <v>3375.873</v>
      </c>
    </row>
    <row r="21" spans="1:13" x14ac:dyDescent="0.25">
      <c r="A21">
        <v>19</v>
      </c>
      <c r="B21">
        <v>4</v>
      </c>
      <c r="C21" t="s">
        <v>6</v>
      </c>
      <c r="D21" t="s">
        <v>5</v>
      </c>
      <c r="E21" t="s">
        <v>6</v>
      </c>
      <c r="F21">
        <v>3.4769999999999999</v>
      </c>
      <c r="G21">
        <v>14.177</v>
      </c>
      <c r="H21">
        <v>250.91</v>
      </c>
      <c r="I21">
        <v>341.36799999999999</v>
      </c>
      <c r="J21">
        <v>599.17899999999997</v>
      </c>
      <c r="K21">
        <v>1918.788</v>
      </c>
      <c r="L21">
        <v>2441.962</v>
      </c>
      <c r="M21">
        <v>1978.0820000000001</v>
      </c>
    </row>
    <row r="22" spans="1:13" x14ac:dyDescent="0.25">
      <c r="A22">
        <v>20</v>
      </c>
      <c r="B22">
        <v>4</v>
      </c>
      <c r="C22" t="s">
        <v>6</v>
      </c>
      <c r="D22" t="s">
        <v>5</v>
      </c>
      <c r="E22" t="s">
        <v>6</v>
      </c>
      <c r="F22">
        <v>3.5150000000000001</v>
      </c>
      <c r="G22">
        <v>12.667</v>
      </c>
      <c r="H22">
        <v>84.813999999999993</v>
      </c>
      <c r="I22">
        <v>429.29700000000003</v>
      </c>
      <c r="J22">
        <v>708.27599999999995</v>
      </c>
      <c r="K22">
        <v>1213.133</v>
      </c>
      <c r="L22">
        <v>2484.8040000000001</v>
      </c>
      <c r="M22">
        <v>2218.8829999999998</v>
      </c>
    </row>
    <row r="23" spans="1:13" x14ac:dyDescent="0.25">
      <c r="A23">
        <v>21</v>
      </c>
      <c r="B23">
        <v>5</v>
      </c>
      <c r="C23" t="s">
        <v>4</v>
      </c>
      <c r="D23" t="s">
        <v>7</v>
      </c>
      <c r="E23" t="s">
        <v>6</v>
      </c>
      <c r="F23">
        <v>2.3439999999999999</v>
      </c>
      <c r="G23">
        <v>5.5570000000000004</v>
      </c>
      <c r="H23">
        <v>6.6870000000000003</v>
      </c>
      <c r="I23">
        <v>9.3940000000000001</v>
      </c>
      <c r="J23">
        <v>7.1239999999999997</v>
      </c>
      <c r="K23">
        <v>8.8390000000000004</v>
      </c>
      <c r="L23">
        <v>9.67</v>
      </c>
      <c r="M23">
        <v>11.92</v>
      </c>
    </row>
    <row r="24" spans="1:13" x14ac:dyDescent="0.25">
      <c r="A24">
        <v>22</v>
      </c>
      <c r="B24">
        <v>5</v>
      </c>
      <c r="C24" t="s">
        <v>4</v>
      </c>
      <c r="D24" t="s">
        <v>7</v>
      </c>
      <c r="E24" t="s">
        <v>6</v>
      </c>
      <c r="F24">
        <v>-3.4689999999999999</v>
      </c>
      <c r="G24">
        <v>6.1769999999999996</v>
      </c>
      <c r="H24">
        <v>6.3289999999999997</v>
      </c>
      <c r="I24">
        <v>8.8780000000000001</v>
      </c>
      <c r="J24">
        <v>7.5590000000000002</v>
      </c>
      <c r="K24">
        <v>6.8029999999999999</v>
      </c>
      <c r="L24">
        <v>8.2639999999999993</v>
      </c>
      <c r="M24">
        <v>7.61</v>
      </c>
    </row>
    <row r="25" spans="1:13" x14ac:dyDescent="0.25">
      <c r="A25">
        <v>23</v>
      </c>
      <c r="B25">
        <v>5</v>
      </c>
      <c r="C25" t="s">
        <v>4</v>
      </c>
      <c r="D25" t="s">
        <v>7</v>
      </c>
      <c r="E25" t="s">
        <v>6</v>
      </c>
      <c r="F25">
        <v>-6.4000000000000001E-2</v>
      </c>
      <c r="G25">
        <v>5.1890000000000001</v>
      </c>
      <c r="H25">
        <v>8.5809999999999995</v>
      </c>
      <c r="I25">
        <v>9.0589999999999993</v>
      </c>
      <c r="J25">
        <v>7.7140000000000004</v>
      </c>
      <c r="K25">
        <v>8.2799999999999994</v>
      </c>
      <c r="L25">
        <v>7.5839999999999996</v>
      </c>
      <c r="M25">
        <v>6.5049999999999999</v>
      </c>
    </row>
    <row r="26" spans="1:13" x14ac:dyDescent="0.25">
      <c r="A26">
        <v>24</v>
      </c>
      <c r="B26">
        <v>5</v>
      </c>
      <c r="C26" t="s">
        <v>4</v>
      </c>
      <c r="D26" t="s">
        <v>7</v>
      </c>
      <c r="E26" t="s">
        <v>6</v>
      </c>
      <c r="F26">
        <v>-0.68799999999999994</v>
      </c>
      <c r="G26">
        <v>6.4169999999999998</v>
      </c>
      <c r="H26">
        <v>6.4390000000000001</v>
      </c>
      <c r="I26">
        <v>10.561</v>
      </c>
      <c r="J26">
        <v>9.08</v>
      </c>
      <c r="K26">
        <v>8.7739999999999991</v>
      </c>
      <c r="L26">
        <v>7.29</v>
      </c>
      <c r="M26">
        <v>7.577</v>
      </c>
    </row>
    <row r="27" spans="1:13" x14ac:dyDescent="0.25">
      <c r="A27">
        <v>25</v>
      </c>
      <c r="B27">
        <v>6</v>
      </c>
      <c r="C27" t="s">
        <v>6</v>
      </c>
      <c r="D27" t="s">
        <v>7</v>
      </c>
      <c r="E27" t="s">
        <v>6</v>
      </c>
      <c r="F27">
        <v>6.125</v>
      </c>
      <c r="G27">
        <v>2.7240000000000002</v>
      </c>
      <c r="H27">
        <v>3.589</v>
      </c>
      <c r="I27">
        <v>3.7160000000000002</v>
      </c>
      <c r="J27">
        <v>4.141</v>
      </c>
      <c r="K27">
        <v>6.117</v>
      </c>
      <c r="L27">
        <v>3.8170000000000002</v>
      </c>
      <c r="M27">
        <v>4.8689999999999998</v>
      </c>
    </row>
    <row r="28" spans="1:13" x14ac:dyDescent="0.25">
      <c r="A28">
        <v>26</v>
      </c>
      <c r="B28">
        <v>6</v>
      </c>
      <c r="C28" t="s">
        <v>6</v>
      </c>
      <c r="D28" t="s">
        <v>7</v>
      </c>
      <c r="E28" t="s">
        <v>6</v>
      </c>
      <c r="F28">
        <v>7.1840000000000002</v>
      </c>
      <c r="G28">
        <v>5.4539999999999997</v>
      </c>
      <c r="H28">
        <v>6.53</v>
      </c>
      <c r="I28">
        <v>4.74</v>
      </c>
      <c r="J28">
        <v>3.6419999999999999</v>
      </c>
      <c r="K28">
        <v>2.343</v>
      </c>
      <c r="L28">
        <v>5.6029999999999998</v>
      </c>
      <c r="M28">
        <v>4.45</v>
      </c>
    </row>
    <row r="29" spans="1:13" x14ac:dyDescent="0.25">
      <c r="A29">
        <v>27</v>
      </c>
      <c r="B29">
        <v>6</v>
      </c>
      <c r="C29" t="s">
        <v>6</v>
      </c>
      <c r="D29" t="s">
        <v>7</v>
      </c>
      <c r="E29" t="s">
        <v>6</v>
      </c>
      <c r="F29">
        <v>2.6669999999999998</v>
      </c>
      <c r="G29">
        <v>4.7300000000000004</v>
      </c>
      <c r="H29">
        <v>4.6280000000000001</v>
      </c>
      <c r="I29">
        <v>4.0940000000000003</v>
      </c>
      <c r="J29">
        <v>5.2450000000000001</v>
      </c>
      <c r="K29">
        <v>3.6589999999999998</v>
      </c>
      <c r="L29">
        <v>3.0830000000000002</v>
      </c>
      <c r="M29">
        <v>3.0649999999999999</v>
      </c>
    </row>
    <row r="30" spans="1:13" x14ac:dyDescent="0.25">
      <c r="A30">
        <v>28</v>
      </c>
      <c r="B30">
        <v>6</v>
      </c>
      <c r="C30" t="s">
        <v>6</v>
      </c>
      <c r="D30" t="s">
        <v>7</v>
      </c>
      <c r="E30" t="s">
        <v>6</v>
      </c>
      <c r="F30">
        <v>1.5229999999999999</v>
      </c>
      <c r="G30">
        <v>3.9630000000000001</v>
      </c>
      <c r="H30">
        <v>3.2629999999999999</v>
      </c>
      <c r="I30">
        <v>4.8029999999999999</v>
      </c>
      <c r="J30">
        <v>4.8230000000000004</v>
      </c>
      <c r="K30">
        <v>6.9189999999999996</v>
      </c>
      <c r="L30">
        <v>3.121</v>
      </c>
      <c r="M30">
        <v>6.20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F21" sqref="F21"/>
    </sheetView>
  </sheetViews>
  <sheetFormatPr defaultRowHeight="15" x14ac:dyDescent="0.25"/>
  <cols>
    <col min="4" max="4" width="16.7109375" customWidth="1"/>
    <col min="5" max="5" width="12.140625" customWidth="1"/>
    <col min="6" max="6" width="12.5703125" customWidth="1"/>
    <col min="7" max="7" width="13" customWidth="1"/>
  </cols>
  <sheetData>
    <row r="1" spans="1:10" ht="60" x14ac:dyDescent="0.25">
      <c r="A1" s="8" t="s">
        <v>8</v>
      </c>
      <c r="B1" s="8" t="s">
        <v>75</v>
      </c>
      <c r="C1" s="8" t="s">
        <v>76</v>
      </c>
      <c r="D1" s="9" t="s">
        <v>81</v>
      </c>
      <c r="E1" s="9" t="s">
        <v>90</v>
      </c>
      <c r="F1" s="9" t="s">
        <v>91</v>
      </c>
      <c r="G1" s="9" t="s">
        <v>83</v>
      </c>
      <c r="H1" s="9" t="s">
        <v>82</v>
      </c>
      <c r="J1" s="9"/>
    </row>
    <row r="2" spans="1:10" x14ac:dyDescent="0.25">
      <c r="A2">
        <v>17</v>
      </c>
      <c r="B2" t="s">
        <v>77</v>
      </c>
      <c r="C2" t="s">
        <v>78</v>
      </c>
      <c r="D2">
        <v>20.710403449917248</v>
      </c>
      <c r="E2">
        <v>-2.2073363616105512E-3</v>
      </c>
      <c r="F2">
        <v>-1.5472810776963542E-2</v>
      </c>
      <c r="G2">
        <v>1.8361064664102543E-3</v>
      </c>
      <c r="H2">
        <f t="shared" ref="H2:H17" si="0">100-SUM(D2:G2)</f>
        <v>79.305440590754912</v>
      </c>
    </row>
    <row r="3" spans="1:10" x14ac:dyDescent="0.25">
      <c r="A3">
        <v>18</v>
      </c>
      <c r="B3" t="s">
        <v>77</v>
      </c>
      <c r="C3" t="s">
        <v>78</v>
      </c>
      <c r="D3">
        <v>23.203747079961239</v>
      </c>
      <c r="E3">
        <v>3.0487679392417984E-2</v>
      </c>
      <c r="F3">
        <v>-4.4712358447901316E-3</v>
      </c>
      <c r="G3">
        <v>1.3371375526647057E-2</v>
      </c>
      <c r="H3">
        <f t="shared" si="0"/>
        <v>76.75686510096449</v>
      </c>
    </row>
    <row r="4" spans="1:10" x14ac:dyDescent="0.25">
      <c r="A4">
        <v>19</v>
      </c>
      <c r="B4" t="s">
        <v>77</v>
      </c>
      <c r="C4" t="s">
        <v>78</v>
      </c>
      <c r="D4">
        <v>23.500580751115116</v>
      </c>
      <c r="E4">
        <v>-1.2924812341945958E-2</v>
      </c>
      <c r="F4">
        <v>2.1017213739458768E-3</v>
      </c>
      <c r="G4">
        <v>6.4214712168451892E-3</v>
      </c>
      <c r="H4">
        <f t="shared" si="0"/>
        <v>76.503820868636041</v>
      </c>
    </row>
    <row r="5" spans="1:10" x14ac:dyDescent="0.25">
      <c r="A5">
        <v>20</v>
      </c>
      <c r="B5" t="s">
        <v>77</v>
      </c>
      <c r="C5" t="s">
        <v>78</v>
      </c>
      <c r="D5">
        <v>19.385079541486018</v>
      </c>
      <c r="E5">
        <v>-3.549077534618978E-2</v>
      </c>
      <c r="F5">
        <v>-1.4670703834682506E-3</v>
      </c>
      <c r="G5">
        <v>8.9840754170962024E-3</v>
      </c>
      <c r="H5">
        <f t="shared" si="0"/>
        <v>80.642894228826549</v>
      </c>
    </row>
    <row r="6" spans="1:10" x14ac:dyDescent="0.25">
      <c r="A6">
        <v>21</v>
      </c>
      <c r="B6" t="s">
        <v>69</v>
      </c>
      <c r="C6" t="s">
        <v>78</v>
      </c>
      <c r="D6">
        <v>21.448240334017246</v>
      </c>
      <c r="E6">
        <v>2.8515580655887637E-4</v>
      </c>
      <c r="F6">
        <v>1.1336898147992496E-3</v>
      </c>
      <c r="G6">
        <v>5.3720824010026341E-3</v>
      </c>
      <c r="H6">
        <f t="shared" si="0"/>
        <v>78.544968737960389</v>
      </c>
    </row>
    <row r="7" spans="1:10" x14ac:dyDescent="0.25">
      <c r="A7">
        <v>22</v>
      </c>
      <c r="B7" t="s">
        <v>69</v>
      </c>
      <c r="C7" t="s">
        <v>78</v>
      </c>
      <c r="D7">
        <v>23.07771389617427</v>
      </c>
      <c r="E7">
        <v>-5.3514444105332518E-3</v>
      </c>
      <c r="F7">
        <v>1.3621524372720828E-4</v>
      </c>
      <c r="G7">
        <v>4.9236856722143143E-3</v>
      </c>
      <c r="H7">
        <f t="shared" si="0"/>
        <v>76.922577647320324</v>
      </c>
    </row>
    <row r="8" spans="1:10" x14ac:dyDescent="0.25">
      <c r="A8">
        <v>23</v>
      </c>
      <c r="B8" t="s">
        <v>69</v>
      </c>
      <c r="C8" t="s">
        <v>78</v>
      </c>
      <c r="D8">
        <v>21.718083506927208</v>
      </c>
      <c r="E8">
        <v>3.7940962994377578E-4</v>
      </c>
      <c r="F8">
        <v>-6.2301238269733547E-7</v>
      </c>
      <c r="G8">
        <v>1.819334662458811E-4</v>
      </c>
      <c r="H8">
        <f t="shared" si="0"/>
        <v>78.281355772988988</v>
      </c>
    </row>
    <row r="9" spans="1:10" x14ac:dyDescent="0.25">
      <c r="A9">
        <v>24</v>
      </c>
      <c r="B9" t="s">
        <v>69</v>
      </c>
      <c r="C9" t="s">
        <v>78</v>
      </c>
      <c r="D9">
        <v>25.228169300223982</v>
      </c>
      <c r="E9">
        <v>-2.5748293597181449E-2</v>
      </c>
      <c r="F9">
        <v>-3.2045233185305105E-4</v>
      </c>
      <c r="G9">
        <v>2.4190389055777149E-3</v>
      </c>
      <c r="H9">
        <f t="shared" si="0"/>
        <v>74.79548040679947</v>
      </c>
    </row>
    <row r="10" spans="1:10" x14ac:dyDescent="0.25">
      <c r="A10">
        <v>27</v>
      </c>
      <c r="B10" t="s">
        <v>77</v>
      </c>
      <c r="C10" t="s">
        <v>79</v>
      </c>
      <c r="D10">
        <v>22.881772363711594</v>
      </c>
      <c r="E10">
        <v>5.1998868387528666E-3</v>
      </c>
      <c r="F10">
        <v>7.7190541874292487E-3</v>
      </c>
      <c r="G10">
        <v>-1.3673757224833291E-3</v>
      </c>
      <c r="H10">
        <f t="shared" si="0"/>
        <v>77.106676070984705</v>
      </c>
    </row>
    <row r="11" spans="1:10" x14ac:dyDescent="0.25">
      <c r="A11">
        <v>28</v>
      </c>
      <c r="B11" t="s">
        <v>77</v>
      </c>
      <c r="C11" t="s">
        <v>79</v>
      </c>
      <c r="D11">
        <v>25.191076499628657</v>
      </c>
      <c r="E11">
        <v>2.7631924623282327E-2</v>
      </c>
      <c r="F11">
        <v>-1.3836482035274197E-3</v>
      </c>
      <c r="G11">
        <v>-2.9639616806367299E-3</v>
      </c>
      <c r="H11">
        <f t="shared" si="0"/>
        <v>74.78563918563222</v>
      </c>
    </row>
    <row r="12" spans="1:10" x14ac:dyDescent="0.25">
      <c r="A12">
        <v>29</v>
      </c>
      <c r="B12" t="s">
        <v>77</v>
      </c>
      <c r="C12" t="s">
        <v>79</v>
      </c>
      <c r="D12">
        <v>21.696557314028002</v>
      </c>
      <c r="E12">
        <v>1.7509509409575363E-2</v>
      </c>
      <c r="F12">
        <v>2.9291994442336958E-4</v>
      </c>
      <c r="G12">
        <v>2.62175011502546E-3</v>
      </c>
      <c r="H12">
        <f t="shared" si="0"/>
        <v>78.28301850650297</v>
      </c>
    </row>
    <row r="13" spans="1:10" x14ac:dyDescent="0.25">
      <c r="A13">
        <v>30</v>
      </c>
      <c r="B13" t="s">
        <v>77</v>
      </c>
      <c r="C13" t="s">
        <v>79</v>
      </c>
      <c r="D13">
        <v>21.741062428994777</v>
      </c>
      <c r="E13">
        <v>2.1627276838631172E-2</v>
      </c>
      <c r="F13">
        <v>-3.3862403053023854E-3</v>
      </c>
      <c r="G13">
        <v>1.1057165431953987E-3</v>
      </c>
      <c r="H13">
        <f t="shared" si="0"/>
        <v>78.239590817928701</v>
      </c>
    </row>
    <row r="14" spans="1:10" x14ac:dyDescent="0.25">
      <c r="A14">
        <v>31</v>
      </c>
      <c r="B14" t="s">
        <v>69</v>
      </c>
      <c r="C14" t="s">
        <v>79</v>
      </c>
      <c r="D14">
        <v>24.881057709185256</v>
      </c>
      <c r="E14">
        <v>6.3431621651150155E-2</v>
      </c>
      <c r="F14">
        <v>5.7791443611036677E-3</v>
      </c>
      <c r="G14">
        <v>1.7569738343315613E-3</v>
      </c>
      <c r="H14">
        <f t="shared" si="0"/>
        <v>75.047974550968149</v>
      </c>
    </row>
    <row r="15" spans="1:10" x14ac:dyDescent="0.25">
      <c r="A15">
        <v>32</v>
      </c>
      <c r="B15" t="s">
        <v>69</v>
      </c>
      <c r="C15" t="s">
        <v>79</v>
      </c>
      <c r="D15">
        <v>22.853846953543997</v>
      </c>
      <c r="E15">
        <v>5.1357615769311464E-2</v>
      </c>
      <c r="F15">
        <v>4.3306682891152207E-3</v>
      </c>
      <c r="G15">
        <v>2.4022448246360833E-2</v>
      </c>
      <c r="H15">
        <f t="shared" si="0"/>
        <v>77.066442314151217</v>
      </c>
    </row>
    <row r="16" spans="1:10" x14ac:dyDescent="0.25">
      <c r="A16">
        <v>33</v>
      </c>
      <c r="B16" t="s">
        <v>69</v>
      </c>
      <c r="C16" t="s">
        <v>79</v>
      </c>
      <c r="D16">
        <v>23.425048466569763</v>
      </c>
      <c r="E16">
        <v>2.0819522670779998E-2</v>
      </c>
      <c r="F16">
        <v>-6.3212492511373237E-3</v>
      </c>
      <c r="G16">
        <v>5.8645789593984188E-3</v>
      </c>
      <c r="H16">
        <f t="shared" si="0"/>
        <v>76.5545886810512</v>
      </c>
    </row>
    <row r="17" spans="1:8" x14ac:dyDescent="0.25">
      <c r="A17">
        <v>34</v>
      </c>
      <c r="B17" t="s">
        <v>69</v>
      </c>
      <c r="C17" t="s">
        <v>79</v>
      </c>
      <c r="D17">
        <v>19.831768937817877</v>
      </c>
      <c r="E17">
        <v>3.497356705377401E-2</v>
      </c>
      <c r="F17">
        <v>-3.6023365453998206E-3</v>
      </c>
      <c r="G17">
        <v>1.9999087406013323E-3</v>
      </c>
      <c r="H17">
        <f t="shared" si="0"/>
        <v>80.13485992293314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2" sqref="B2:B17"/>
    </sheetView>
  </sheetViews>
  <sheetFormatPr defaultRowHeight="15" x14ac:dyDescent="0.25"/>
  <cols>
    <col min="3" max="3" width="15.5703125" customWidth="1"/>
    <col min="4" max="4" width="18.140625" customWidth="1"/>
    <col min="5" max="5" width="18.5703125" customWidth="1"/>
    <col min="6" max="6" width="18.42578125" customWidth="1"/>
    <col min="7" max="7" width="17.85546875" customWidth="1"/>
    <col min="8" max="8" width="21.42578125" customWidth="1"/>
  </cols>
  <sheetData>
    <row r="1" spans="1:8" ht="75" x14ac:dyDescent="0.25">
      <c r="A1" s="9" t="s">
        <v>8</v>
      </c>
      <c r="B1" s="9" t="s">
        <v>75</v>
      </c>
      <c r="C1" s="9" t="s">
        <v>84</v>
      </c>
      <c r="D1" s="9" t="s">
        <v>95</v>
      </c>
      <c r="E1" s="9" t="s">
        <v>96</v>
      </c>
      <c r="F1" s="9" t="s">
        <v>94</v>
      </c>
      <c r="G1" s="9" t="s">
        <v>139</v>
      </c>
      <c r="H1" s="9" t="s">
        <v>89</v>
      </c>
    </row>
    <row r="2" spans="1:8" x14ac:dyDescent="0.25">
      <c r="A2">
        <v>1</v>
      </c>
      <c r="B2" t="s">
        <v>77</v>
      </c>
      <c r="C2">
        <v>30.832940423947619</v>
      </c>
      <c r="D2">
        <v>1.6941249761247315</v>
      </c>
      <c r="E2">
        <v>1.3201644141803217</v>
      </c>
      <c r="F2">
        <v>51.145664400044531</v>
      </c>
      <c r="G2">
        <v>9.9284552474291923E-2</v>
      </c>
      <c r="H2">
        <f>100-SUM(C2:G2)</f>
        <v>14.907821233228518</v>
      </c>
    </row>
    <row r="3" spans="1:8" x14ac:dyDescent="0.25">
      <c r="A3">
        <v>2</v>
      </c>
      <c r="B3" t="s">
        <v>77</v>
      </c>
      <c r="C3">
        <v>36.455281910267402</v>
      </c>
      <c r="D3">
        <v>4.6065410934801037</v>
      </c>
      <c r="E3">
        <v>5.9590314461537144</v>
      </c>
      <c r="F3">
        <v>38.416813433382409</v>
      </c>
      <c r="G3">
        <v>7.8118481038809612E-2</v>
      </c>
      <c r="H3">
        <f t="shared" ref="H3:H17" si="0">100-SUM(C3:G3)</f>
        <v>14.484213635677548</v>
      </c>
    </row>
    <row r="4" spans="1:8" x14ac:dyDescent="0.25">
      <c r="A4">
        <v>3</v>
      </c>
      <c r="B4" t="s">
        <v>77</v>
      </c>
      <c r="C4">
        <v>32.016090280981402</v>
      </c>
      <c r="D4">
        <v>1.781620896516644</v>
      </c>
      <c r="E4">
        <v>7.8975623205707306</v>
      </c>
      <c r="F4">
        <v>34.122550864946895</v>
      </c>
      <c r="G4">
        <v>7.7300277867082642E-2</v>
      </c>
      <c r="H4">
        <f t="shared" si="0"/>
        <v>24.104875359117258</v>
      </c>
    </row>
    <row r="5" spans="1:8" x14ac:dyDescent="0.25">
      <c r="A5">
        <v>4</v>
      </c>
      <c r="B5" t="s">
        <v>77</v>
      </c>
      <c r="C5">
        <v>30.154001680665708</v>
      </c>
      <c r="D5">
        <v>3.6749411487063588</v>
      </c>
      <c r="E5">
        <v>15.08902819842902</v>
      </c>
      <c r="F5">
        <v>35.352865154030816</v>
      </c>
      <c r="G5">
        <v>0.1135503084282397</v>
      </c>
      <c r="H5">
        <f t="shared" si="0"/>
        <v>15.615613509739859</v>
      </c>
    </row>
    <row r="6" spans="1:8" x14ac:dyDescent="0.25">
      <c r="A6">
        <v>5</v>
      </c>
      <c r="B6" t="s">
        <v>69</v>
      </c>
      <c r="C6">
        <v>1.243935380015712</v>
      </c>
      <c r="D6">
        <v>0.42454440781012931</v>
      </c>
      <c r="E6">
        <v>3.5714308053872879</v>
      </c>
      <c r="F6">
        <v>43.773161876266769</v>
      </c>
      <c r="G6">
        <v>0.12844471915872238</v>
      </c>
      <c r="H6">
        <f t="shared" si="0"/>
        <v>50.858482811361377</v>
      </c>
    </row>
    <row r="7" spans="1:8" x14ac:dyDescent="0.25">
      <c r="A7">
        <v>6</v>
      </c>
      <c r="B7" t="s">
        <v>69</v>
      </c>
      <c r="C7">
        <v>0.53952574284958976</v>
      </c>
      <c r="D7">
        <v>0.27365653800416678</v>
      </c>
      <c r="E7">
        <v>4.9596500293611241</v>
      </c>
      <c r="F7">
        <v>59.572084918778955</v>
      </c>
      <c r="G7">
        <v>0.13963507740743031</v>
      </c>
      <c r="H7">
        <f t="shared" si="0"/>
        <v>34.51544769359873</v>
      </c>
    </row>
    <row r="8" spans="1:8" x14ac:dyDescent="0.25">
      <c r="A8">
        <v>7</v>
      </c>
      <c r="B8" t="s">
        <v>69</v>
      </c>
      <c r="C8">
        <v>2.8853075813979858</v>
      </c>
      <c r="D8">
        <v>0.76266488146913269</v>
      </c>
      <c r="E8">
        <v>3.622821501394867</v>
      </c>
      <c r="F8">
        <v>41.075547717562273</v>
      </c>
      <c r="G8">
        <v>0.16743350910161683</v>
      </c>
      <c r="H8">
        <f t="shared" si="0"/>
        <v>51.486224809074123</v>
      </c>
    </row>
    <row r="9" spans="1:8" x14ac:dyDescent="0.25">
      <c r="A9">
        <v>8</v>
      </c>
      <c r="B9" t="s">
        <v>69</v>
      </c>
      <c r="C9">
        <v>1.3361812789983667</v>
      </c>
      <c r="D9">
        <v>0.33173123151921974</v>
      </c>
      <c r="E9">
        <v>6.6065642222995864</v>
      </c>
      <c r="F9">
        <v>46.695903721401926</v>
      </c>
      <c r="G9">
        <v>0.16780184036291956</v>
      </c>
      <c r="H9">
        <f t="shared" si="0"/>
        <v>44.861817705417984</v>
      </c>
    </row>
    <row r="10" spans="1:8" x14ac:dyDescent="0.25">
      <c r="A10">
        <v>9</v>
      </c>
      <c r="B10" t="s">
        <v>92</v>
      </c>
      <c r="C10">
        <v>31.711075196176736</v>
      </c>
      <c r="D10" s="9">
        <v>3.1589010070543337</v>
      </c>
      <c r="E10">
        <v>10.223820828092324</v>
      </c>
      <c r="F10">
        <v>34.337303662636778</v>
      </c>
      <c r="G10">
        <v>0.11062462781419713</v>
      </c>
      <c r="H10">
        <f t="shared" si="0"/>
        <v>20.458274678225635</v>
      </c>
    </row>
    <row r="11" spans="1:8" x14ac:dyDescent="0.25">
      <c r="A11">
        <v>10</v>
      </c>
      <c r="B11" t="s">
        <v>92</v>
      </c>
      <c r="C11">
        <v>35.080978314325009</v>
      </c>
      <c r="D11">
        <v>1.3399303469624966</v>
      </c>
      <c r="E11">
        <v>6.2452543271461405</v>
      </c>
      <c r="F11">
        <v>28.220953850457988</v>
      </c>
      <c r="G11">
        <v>0.14694817939643048</v>
      </c>
      <c r="H11">
        <f t="shared" si="0"/>
        <v>28.965934981711925</v>
      </c>
    </row>
    <row r="12" spans="1:8" x14ac:dyDescent="0.25">
      <c r="A12">
        <v>11</v>
      </c>
      <c r="B12" t="s">
        <v>92</v>
      </c>
      <c r="C12">
        <v>28.451831196158949</v>
      </c>
      <c r="D12">
        <v>2.4766280668945542</v>
      </c>
      <c r="E12">
        <v>1.6997242319130166</v>
      </c>
      <c r="F12">
        <v>34.124307034488439</v>
      </c>
      <c r="G12">
        <v>9.1007708823151651E-2</v>
      </c>
      <c r="H12">
        <f t="shared" si="0"/>
        <v>33.156501761721884</v>
      </c>
    </row>
    <row r="13" spans="1:8" x14ac:dyDescent="0.25">
      <c r="A13">
        <v>12</v>
      </c>
      <c r="B13" t="s">
        <v>92</v>
      </c>
      <c r="C13">
        <v>31.862584313248203</v>
      </c>
      <c r="D13">
        <v>1.8993515504868588</v>
      </c>
      <c r="E13">
        <v>5.4155750039004049</v>
      </c>
      <c r="F13">
        <v>32.736557872550655</v>
      </c>
      <c r="G13">
        <v>0.10516661150275913</v>
      </c>
      <c r="H13">
        <f t="shared" si="0"/>
        <v>27.980764648311123</v>
      </c>
    </row>
    <row r="14" spans="1:8" x14ac:dyDescent="0.25">
      <c r="A14">
        <v>13</v>
      </c>
      <c r="B14" t="s">
        <v>93</v>
      </c>
      <c r="C14">
        <v>32.959556888101403</v>
      </c>
      <c r="D14">
        <v>3.1248186923276116</v>
      </c>
      <c r="E14">
        <v>2.9964518589631011</v>
      </c>
      <c r="F14">
        <v>31.860128118548431</v>
      </c>
      <c r="G14">
        <v>0.25005930562014167</v>
      </c>
      <c r="H14">
        <f t="shared" si="0"/>
        <v>28.808985136439318</v>
      </c>
    </row>
    <row r="15" spans="1:8" x14ac:dyDescent="0.25">
      <c r="A15">
        <v>14</v>
      </c>
      <c r="B15" t="s">
        <v>93</v>
      </c>
      <c r="C15">
        <v>18.21966762399488</v>
      </c>
      <c r="D15">
        <v>2.1176832475261862</v>
      </c>
      <c r="E15">
        <v>8.4595897724834064</v>
      </c>
      <c r="F15">
        <v>33.877004239805657</v>
      </c>
      <c r="G15">
        <v>0.34257384724489676</v>
      </c>
      <c r="H15">
        <f t="shared" si="0"/>
        <v>36.983481268944971</v>
      </c>
    </row>
    <row r="16" spans="1:8" x14ac:dyDescent="0.25">
      <c r="A16">
        <v>15</v>
      </c>
      <c r="B16" t="s">
        <v>93</v>
      </c>
      <c r="C16">
        <v>30.797160143735425</v>
      </c>
      <c r="D16">
        <v>1.5575295416579835</v>
      </c>
      <c r="E16">
        <v>11.13822917500158</v>
      </c>
      <c r="F16">
        <v>37.899465474561396</v>
      </c>
      <c r="G16">
        <v>0.21504372963664894</v>
      </c>
      <c r="H16">
        <f t="shared" si="0"/>
        <v>18.392571935406963</v>
      </c>
    </row>
    <row r="17" spans="1:8" x14ac:dyDescent="0.25">
      <c r="A17">
        <v>16</v>
      </c>
      <c r="B17" t="s">
        <v>93</v>
      </c>
      <c r="C17">
        <v>26.631622458731432</v>
      </c>
      <c r="D17">
        <v>5.9834855653444947</v>
      </c>
      <c r="E17">
        <v>15.600656837278956</v>
      </c>
      <c r="F17">
        <v>32.874223454854913</v>
      </c>
      <c r="G17">
        <v>0.22028470648384071</v>
      </c>
      <c r="H17">
        <f t="shared" si="0"/>
        <v>18.68972697730636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2" sqref="B2:G17"/>
    </sheetView>
  </sheetViews>
  <sheetFormatPr defaultRowHeight="15" x14ac:dyDescent="0.25"/>
  <sheetData>
    <row r="1" spans="1:7" x14ac:dyDescent="0.25">
      <c r="A1" t="s">
        <v>8</v>
      </c>
      <c r="B1" t="s">
        <v>1</v>
      </c>
      <c r="C1" t="s">
        <v>140</v>
      </c>
      <c r="D1" s="3" t="s">
        <v>97</v>
      </c>
      <c r="E1" t="s">
        <v>99</v>
      </c>
      <c r="G1" t="s">
        <v>101</v>
      </c>
    </row>
    <row r="2" spans="1:7" x14ac:dyDescent="0.25">
      <c r="A2">
        <v>17</v>
      </c>
      <c r="B2" t="s">
        <v>77</v>
      </c>
      <c r="C2" t="s">
        <v>78</v>
      </c>
      <c r="D2" s="3">
        <v>118561.5894238149</v>
      </c>
      <c r="E2">
        <v>22224.971689596969</v>
      </c>
      <c r="G2">
        <v>307477.09349516942</v>
      </c>
    </row>
    <row r="3" spans="1:7" x14ac:dyDescent="0.25">
      <c r="A3">
        <v>18</v>
      </c>
      <c r="B3" t="s">
        <v>77</v>
      </c>
      <c r="C3" t="s">
        <v>78</v>
      </c>
      <c r="D3" s="3">
        <v>49630.605740780011</v>
      </c>
      <c r="E3">
        <v>12282.313210408778</v>
      </c>
      <c r="G3">
        <v>722560.79607659485</v>
      </c>
    </row>
    <row r="4" spans="1:7" x14ac:dyDescent="0.25">
      <c r="A4">
        <v>19</v>
      </c>
      <c r="B4" t="s">
        <v>77</v>
      </c>
      <c r="C4" t="s">
        <v>78</v>
      </c>
      <c r="D4" s="3">
        <v>142340.13122360679</v>
      </c>
      <c r="E4">
        <v>29493.842387534369</v>
      </c>
      <c r="G4">
        <v>716230.40032291785</v>
      </c>
    </row>
    <row r="5" spans="1:7" x14ac:dyDescent="0.25">
      <c r="A5">
        <v>20</v>
      </c>
      <c r="B5" t="s">
        <v>77</v>
      </c>
      <c r="C5" t="s">
        <v>78</v>
      </c>
      <c r="D5" s="3">
        <v>25569.657772685106</v>
      </c>
      <c r="E5">
        <v>6081.5166392608126</v>
      </c>
      <c r="G5">
        <v>766403.95469463058</v>
      </c>
    </row>
    <row r="6" spans="1:7" x14ac:dyDescent="0.25">
      <c r="A6">
        <v>21</v>
      </c>
      <c r="B6" t="s">
        <v>69</v>
      </c>
      <c r="C6" t="s">
        <v>78</v>
      </c>
      <c r="D6" s="3">
        <v>179.53202641037657</v>
      </c>
      <c r="E6">
        <v>0</v>
      </c>
      <c r="G6">
        <v>0</v>
      </c>
    </row>
    <row r="7" spans="1:7" x14ac:dyDescent="0.25">
      <c r="A7">
        <v>22</v>
      </c>
      <c r="B7" t="s">
        <v>69</v>
      </c>
      <c r="C7" t="s">
        <v>78</v>
      </c>
      <c r="D7" s="3">
        <v>336.47089879191947</v>
      </c>
      <c r="E7">
        <v>0</v>
      </c>
      <c r="G7">
        <v>0</v>
      </c>
    </row>
    <row r="8" spans="1:7" x14ac:dyDescent="0.25">
      <c r="A8">
        <v>23</v>
      </c>
      <c r="B8" t="s">
        <v>69</v>
      </c>
      <c r="C8" t="s">
        <v>78</v>
      </c>
      <c r="D8" s="3">
        <v>1074.0331769131376</v>
      </c>
      <c r="E8">
        <v>0</v>
      </c>
      <c r="G8">
        <v>0</v>
      </c>
    </row>
    <row r="9" spans="1:7" x14ac:dyDescent="0.25">
      <c r="A9">
        <v>24</v>
      </c>
      <c r="B9" t="s">
        <v>69</v>
      </c>
      <c r="C9" t="s">
        <v>78</v>
      </c>
      <c r="D9" s="3">
        <v>275.29601683714094</v>
      </c>
      <c r="E9">
        <v>0</v>
      </c>
      <c r="G9">
        <v>0</v>
      </c>
    </row>
    <row r="10" spans="1:7" x14ac:dyDescent="0.25">
      <c r="A10">
        <v>27</v>
      </c>
      <c r="B10" t="s">
        <v>77</v>
      </c>
      <c r="C10" t="s">
        <v>79</v>
      </c>
      <c r="D10" s="3">
        <v>150001.35196444305</v>
      </c>
      <c r="E10">
        <v>47846.490999724105</v>
      </c>
      <c r="G10">
        <v>492431.05659089301</v>
      </c>
    </row>
    <row r="11" spans="1:7" x14ac:dyDescent="0.25">
      <c r="A11">
        <v>28</v>
      </c>
      <c r="B11" t="s">
        <v>77</v>
      </c>
      <c r="C11" t="s">
        <v>79</v>
      </c>
      <c r="D11" s="3">
        <v>154315.48218375153</v>
      </c>
      <c r="E11">
        <v>46837.233880682572</v>
      </c>
      <c r="G11">
        <v>1852437.3435586803</v>
      </c>
    </row>
    <row r="12" spans="1:7" x14ac:dyDescent="0.25">
      <c r="A12">
        <v>29</v>
      </c>
      <c r="B12" t="s">
        <v>77</v>
      </c>
      <c r="C12" t="s">
        <v>79</v>
      </c>
      <c r="D12" s="3">
        <v>180182.39668017713</v>
      </c>
      <c r="E12">
        <v>48398.595407953573</v>
      </c>
      <c r="G12">
        <v>1398186.0606817484</v>
      </c>
    </row>
    <row r="13" spans="1:7" x14ac:dyDescent="0.25">
      <c r="A13">
        <v>30</v>
      </c>
      <c r="B13" t="s">
        <v>77</v>
      </c>
      <c r="C13" t="s">
        <v>79</v>
      </c>
      <c r="D13" s="3">
        <v>84624.707092433091</v>
      </c>
      <c r="E13">
        <v>31252.802826645126</v>
      </c>
      <c r="G13">
        <v>2595857.5821508323</v>
      </c>
    </row>
    <row r="14" spans="1:7" x14ac:dyDescent="0.25">
      <c r="A14">
        <v>31</v>
      </c>
      <c r="B14" t="s">
        <v>69</v>
      </c>
      <c r="C14" t="s">
        <v>79</v>
      </c>
      <c r="D14" s="3">
        <v>668.94840881739901</v>
      </c>
      <c r="E14">
        <v>0</v>
      </c>
      <c r="G14">
        <v>0</v>
      </c>
    </row>
    <row r="15" spans="1:7" x14ac:dyDescent="0.25">
      <c r="A15">
        <v>32</v>
      </c>
      <c r="B15" t="s">
        <v>69</v>
      </c>
      <c r="C15" t="s">
        <v>79</v>
      </c>
      <c r="D15" s="3">
        <v>734.4757167196509</v>
      </c>
      <c r="E15">
        <v>0</v>
      </c>
      <c r="G15">
        <v>0</v>
      </c>
    </row>
    <row r="16" spans="1:7" x14ac:dyDescent="0.25">
      <c r="A16">
        <v>33</v>
      </c>
      <c r="B16" t="s">
        <v>69</v>
      </c>
      <c r="C16" t="s">
        <v>79</v>
      </c>
      <c r="D16" s="3">
        <v>570.08467582431638</v>
      </c>
      <c r="E16">
        <v>0</v>
      </c>
      <c r="G16">
        <v>0</v>
      </c>
    </row>
    <row r="17" spans="1:7" x14ac:dyDescent="0.25">
      <c r="A17">
        <v>34</v>
      </c>
      <c r="B17" t="s">
        <v>69</v>
      </c>
      <c r="C17" t="s">
        <v>79</v>
      </c>
      <c r="D17" s="3">
        <v>1057.509559080228</v>
      </c>
      <c r="E17">
        <v>0</v>
      </c>
      <c r="G17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"/>
  <sheetViews>
    <sheetView tabSelected="1" workbookViewId="0">
      <selection activeCell="F33" sqref="F33"/>
    </sheetView>
  </sheetViews>
  <sheetFormatPr defaultRowHeight="15" x14ac:dyDescent="0.25"/>
  <cols>
    <col min="3" max="3" width="8.7109375" style="3"/>
    <col min="4" max="6" width="9.140625" style="3"/>
  </cols>
  <sheetData>
    <row r="1" spans="1:30" x14ac:dyDescent="0.25">
      <c r="A1" t="s">
        <v>8</v>
      </c>
      <c r="C1" s="3" t="s">
        <v>97</v>
      </c>
      <c r="D1" s="3" t="s">
        <v>114</v>
      </c>
      <c r="E1" s="3" t="s">
        <v>115</v>
      </c>
      <c r="F1" s="3" t="s">
        <v>116</v>
      </c>
      <c r="G1" t="s">
        <v>111</v>
      </c>
      <c r="H1" t="s">
        <v>113</v>
      </c>
      <c r="I1" t="s">
        <v>112</v>
      </c>
      <c r="K1" t="s">
        <v>72</v>
      </c>
      <c r="L1" t="s">
        <v>98</v>
      </c>
      <c r="M1" t="s">
        <v>117</v>
      </c>
      <c r="N1" t="s">
        <v>118</v>
      </c>
      <c r="O1" t="s">
        <v>119</v>
      </c>
      <c r="P1" t="s">
        <v>111</v>
      </c>
      <c r="Q1" t="s">
        <v>113</v>
      </c>
      <c r="R1" t="s">
        <v>112</v>
      </c>
      <c r="T1" t="s">
        <v>102</v>
      </c>
      <c r="U1" t="s">
        <v>103</v>
      </c>
      <c r="V1" t="s">
        <v>104</v>
      </c>
      <c r="W1" t="s">
        <v>105</v>
      </c>
      <c r="X1" t="s">
        <v>106</v>
      </c>
      <c r="Z1" t="s">
        <v>102</v>
      </c>
      <c r="AA1" t="s">
        <v>103</v>
      </c>
      <c r="AB1" t="s">
        <v>104</v>
      </c>
      <c r="AC1" t="s">
        <v>105</v>
      </c>
      <c r="AD1" t="s">
        <v>106</v>
      </c>
    </row>
    <row r="2" spans="1:30" x14ac:dyDescent="0.25">
      <c r="A2">
        <v>1</v>
      </c>
      <c r="B2" t="s">
        <v>77</v>
      </c>
      <c r="C2" s="3">
        <v>53950.404679393141</v>
      </c>
      <c r="D2" s="3">
        <v>12280461.491139494</v>
      </c>
      <c r="E2" s="3">
        <v>0</v>
      </c>
      <c r="F2" s="3">
        <v>0</v>
      </c>
      <c r="G2">
        <v>100</v>
      </c>
      <c r="H2">
        <v>0</v>
      </c>
      <c r="I2">
        <v>0</v>
      </c>
      <c r="K2" t="s">
        <v>100</v>
      </c>
      <c r="L2">
        <v>2860996.6685115299</v>
      </c>
      <c r="M2">
        <v>824671.36783623334</v>
      </c>
      <c r="N2">
        <v>0</v>
      </c>
      <c r="O2">
        <v>0</v>
      </c>
      <c r="P2">
        <v>100</v>
      </c>
      <c r="Q2">
        <v>0</v>
      </c>
      <c r="R2">
        <v>0</v>
      </c>
      <c r="T2">
        <v>0</v>
      </c>
      <c r="U2">
        <v>100</v>
      </c>
      <c r="V2">
        <v>0</v>
      </c>
      <c r="W2">
        <v>0</v>
      </c>
      <c r="X2">
        <v>0</v>
      </c>
    </row>
    <row r="3" spans="1:30" x14ac:dyDescent="0.25">
      <c r="A3">
        <v>2</v>
      </c>
      <c r="B3" t="s">
        <v>77</v>
      </c>
      <c r="C3" s="3">
        <v>44867.927482264167</v>
      </c>
      <c r="D3" s="3">
        <v>10806915.138222523</v>
      </c>
      <c r="E3" s="3">
        <v>0</v>
      </c>
      <c r="F3" s="3">
        <v>0</v>
      </c>
      <c r="G3">
        <v>100</v>
      </c>
      <c r="H3">
        <v>0</v>
      </c>
      <c r="I3">
        <v>0</v>
      </c>
      <c r="K3" t="s">
        <v>100</v>
      </c>
      <c r="L3">
        <v>2609823.4867871967</v>
      </c>
      <c r="M3">
        <v>563038.14285076247</v>
      </c>
      <c r="N3">
        <v>0</v>
      </c>
      <c r="O3">
        <v>0</v>
      </c>
      <c r="P3">
        <v>100</v>
      </c>
      <c r="Q3">
        <v>0</v>
      </c>
      <c r="R3">
        <v>0</v>
      </c>
      <c r="T3">
        <v>0</v>
      </c>
      <c r="U3">
        <v>100</v>
      </c>
      <c r="V3">
        <v>0</v>
      </c>
      <c r="W3">
        <v>0</v>
      </c>
      <c r="X3">
        <v>0</v>
      </c>
    </row>
    <row r="4" spans="1:30" x14ac:dyDescent="0.25">
      <c r="A4">
        <v>3</v>
      </c>
      <c r="B4" t="s">
        <v>77</v>
      </c>
      <c r="C4" s="3">
        <v>32661.387340703219</v>
      </c>
      <c r="D4" s="3">
        <v>11202450.950350223</v>
      </c>
      <c r="E4" s="3">
        <v>0</v>
      </c>
      <c r="F4" s="3">
        <v>0</v>
      </c>
      <c r="G4">
        <v>100</v>
      </c>
      <c r="H4">
        <v>0</v>
      </c>
      <c r="I4">
        <v>0</v>
      </c>
      <c r="K4" t="s">
        <v>100</v>
      </c>
      <c r="L4">
        <v>3357303.0827406771</v>
      </c>
      <c r="M4">
        <v>627339.02659243566</v>
      </c>
      <c r="N4">
        <v>0</v>
      </c>
      <c r="O4">
        <v>0</v>
      </c>
      <c r="P4">
        <v>100</v>
      </c>
      <c r="Q4">
        <v>0</v>
      </c>
      <c r="R4">
        <v>0</v>
      </c>
      <c r="T4">
        <v>0</v>
      </c>
      <c r="U4">
        <v>99.95</v>
      </c>
      <c r="V4">
        <v>0.05</v>
      </c>
      <c r="W4">
        <v>0</v>
      </c>
      <c r="X4">
        <v>0</v>
      </c>
    </row>
    <row r="5" spans="1:30" x14ac:dyDescent="0.25">
      <c r="A5">
        <v>4</v>
      </c>
      <c r="B5" t="s">
        <v>77</v>
      </c>
      <c r="C5" s="3">
        <v>29196.939719492686</v>
      </c>
      <c r="D5" s="3">
        <v>10479774.06836519</v>
      </c>
      <c r="E5" s="3">
        <v>0</v>
      </c>
      <c r="F5" s="3">
        <v>0</v>
      </c>
      <c r="G5">
        <v>100</v>
      </c>
      <c r="H5">
        <v>0</v>
      </c>
      <c r="I5">
        <v>0</v>
      </c>
      <c r="K5" t="s">
        <v>100</v>
      </c>
      <c r="L5">
        <v>1969694.8700004034</v>
      </c>
      <c r="M5">
        <v>351226.0499439945</v>
      </c>
      <c r="N5">
        <v>0</v>
      </c>
      <c r="O5">
        <v>0</v>
      </c>
      <c r="P5">
        <v>100</v>
      </c>
      <c r="Q5">
        <v>0</v>
      </c>
      <c r="R5">
        <v>0</v>
      </c>
      <c r="T5">
        <v>0</v>
      </c>
      <c r="U5">
        <v>100</v>
      </c>
      <c r="V5">
        <v>0</v>
      </c>
      <c r="W5">
        <v>0</v>
      </c>
      <c r="X5">
        <v>0</v>
      </c>
    </row>
    <row r="6" spans="1:30" x14ac:dyDescent="0.25">
      <c r="A6">
        <v>5</v>
      </c>
      <c r="B6" t="s">
        <v>69</v>
      </c>
      <c r="C6" s="3">
        <v>764.36218723228103</v>
      </c>
      <c r="D6" s="3">
        <v>0</v>
      </c>
      <c r="E6" s="3">
        <v>0</v>
      </c>
      <c r="F6" s="3">
        <v>0</v>
      </c>
      <c r="G6">
        <v>0</v>
      </c>
      <c r="H6">
        <v>0</v>
      </c>
      <c r="I6">
        <v>0</v>
      </c>
      <c r="K6" t="s">
        <v>100</v>
      </c>
      <c r="L6">
        <v>69685.22707922454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30" x14ac:dyDescent="0.25">
      <c r="A7">
        <v>6</v>
      </c>
      <c r="B7" t="s">
        <v>69</v>
      </c>
      <c r="C7" s="3">
        <v>311.97904649842201</v>
      </c>
      <c r="D7" s="3">
        <v>0</v>
      </c>
      <c r="E7" s="3">
        <v>0</v>
      </c>
      <c r="F7" s="3">
        <v>0</v>
      </c>
      <c r="G7">
        <v>0</v>
      </c>
      <c r="H7">
        <v>0</v>
      </c>
      <c r="I7">
        <v>0</v>
      </c>
      <c r="K7" t="s">
        <v>100</v>
      </c>
      <c r="L7">
        <v>113870.36956236299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30" x14ac:dyDescent="0.25">
      <c r="A8">
        <v>7</v>
      </c>
      <c r="B8" t="s">
        <v>69</v>
      </c>
      <c r="C8" s="3">
        <v>152.66263808990936</v>
      </c>
      <c r="D8" s="3">
        <v>0</v>
      </c>
      <c r="E8" s="3">
        <v>0</v>
      </c>
      <c r="F8" s="3">
        <v>0</v>
      </c>
      <c r="G8">
        <v>0</v>
      </c>
      <c r="H8">
        <v>0</v>
      </c>
      <c r="I8">
        <v>0</v>
      </c>
      <c r="K8" t="s">
        <v>100</v>
      </c>
      <c r="L8">
        <v>62374.386484965107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30" x14ac:dyDescent="0.25">
      <c r="A9">
        <v>8</v>
      </c>
      <c r="B9" t="s">
        <v>69</v>
      </c>
      <c r="C9" s="3">
        <v>64.32745601217664</v>
      </c>
      <c r="D9" s="3">
        <v>0</v>
      </c>
      <c r="E9" s="3">
        <v>0</v>
      </c>
      <c r="F9" s="3">
        <v>0</v>
      </c>
      <c r="G9">
        <v>0</v>
      </c>
      <c r="H9">
        <v>0</v>
      </c>
      <c r="I9">
        <v>0</v>
      </c>
      <c r="K9" t="s">
        <v>100</v>
      </c>
      <c r="L9">
        <v>191720.5517103045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30" x14ac:dyDescent="0.25">
      <c r="A10">
        <v>9</v>
      </c>
      <c r="B10" t="s">
        <v>92</v>
      </c>
      <c r="C10" s="3">
        <v>40755.017622310959</v>
      </c>
      <c r="D10" s="3">
        <v>7089633.1088504391</v>
      </c>
      <c r="E10" s="3">
        <v>37676202.005470909</v>
      </c>
      <c r="F10" s="3">
        <v>139669.29989761417</v>
      </c>
      <c r="G10">
        <v>15.787893269061165</v>
      </c>
      <c r="H10">
        <v>83.901077377812612</v>
      </c>
      <c r="I10">
        <v>0.31102935312622615</v>
      </c>
      <c r="K10" t="s">
        <v>100</v>
      </c>
      <c r="L10">
        <v>4451361.1526847864</v>
      </c>
      <c r="M10">
        <v>1239382.250360803</v>
      </c>
      <c r="N10">
        <v>2672546.5383205093</v>
      </c>
      <c r="O10">
        <v>0</v>
      </c>
      <c r="P10">
        <v>31.682127086433781</v>
      </c>
      <c r="Q10">
        <v>68.317872913566219</v>
      </c>
      <c r="R10">
        <v>0</v>
      </c>
      <c r="T10">
        <v>0</v>
      </c>
      <c r="U10">
        <v>84.476715072608911</v>
      </c>
      <c r="V10">
        <v>12.068102153229844</v>
      </c>
      <c r="W10">
        <v>3.455182774161242</v>
      </c>
      <c r="X10">
        <v>0</v>
      </c>
    </row>
    <row r="11" spans="1:30" x14ac:dyDescent="0.25">
      <c r="A11">
        <v>10</v>
      </c>
      <c r="B11" t="s">
        <v>92</v>
      </c>
      <c r="C11" s="3">
        <v>24296.615763577272</v>
      </c>
      <c r="D11" s="3">
        <v>3006103.6549570877</v>
      </c>
      <c r="E11" s="3">
        <v>78989779.16871722</v>
      </c>
      <c r="F11" s="3">
        <v>69910.868457298711</v>
      </c>
      <c r="G11">
        <v>3.6630409817693756</v>
      </c>
      <c r="H11">
        <v>96.251770213843301</v>
      </c>
      <c r="I11">
        <v>8.5188804387328676E-2</v>
      </c>
      <c r="K11" t="s">
        <v>100</v>
      </c>
      <c r="L11">
        <v>4328860.6792301442</v>
      </c>
      <c r="M11">
        <v>227446.8167981533</v>
      </c>
      <c r="N11">
        <v>7594673.6598771922</v>
      </c>
      <c r="O11">
        <v>0</v>
      </c>
      <c r="P11">
        <v>2.9077386045941545</v>
      </c>
      <c r="Q11">
        <v>97.092261395405856</v>
      </c>
      <c r="R11">
        <v>0</v>
      </c>
      <c r="T11">
        <v>0</v>
      </c>
      <c r="U11">
        <v>44.344344344344343</v>
      </c>
      <c r="V11">
        <v>54.754754754754757</v>
      </c>
      <c r="W11">
        <v>0.90090090090090091</v>
      </c>
      <c r="X11">
        <v>0</v>
      </c>
    </row>
    <row r="12" spans="1:30" x14ac:dyDescent="0.25">
      <c r="A12">
        <v>11</v>
      </c>
      <c r="B12" t="s">
        <v>92</v>
      </c>
      <c r="C12" s="3">
        <v>28507.412473142471</v>
      </c>
      <c r="D12" s="3">
        <v>4515288.7790433895</v>
      </c>
      <c r="E12" s="3">
        <v>20655165.064557135</v>
      </c>
      <c r="F12" s="3">
        <v>220.82172320124914</v>
      </c>
      <c r="G12">
        <v>17.938687933795663</v>
      </c>
      <c r="H12">
        <v>82.060434768610463</v>
      </c>
      <c r="I12">
        <v>8.7729759387603242E-4</v>
      </c>
      <c r="K12" t="s">
        <v>100</v>
      </c>
      <c r="L12">
        <v>7164603.0583710894</v>
      </c>
      <c r="M12">
        <v>1004124.4068578139</v>
      </c>
      <c r="N12">
        <v>1460698.4765457129</v>
      </c>
      <c r="O12">
        <v>0</v>
      </c>
      <c r="P12">
        <v>40.738197199438467</v>
      </c>
      <c r="Q12">
        <v>59.26180280056154</v>
      </c>
      <c r="R12">
        <v>0</v>
      </c>
      <c r="T12">
        <v>0</v>
      </c>
      <c r="U12">
        <v>82.65</v>
      </c>
      <c r="V12">
        <v>16.3</v>
      </c>
      <c r="W12">
        <v>1.05</v>
      </c>
      <c r="X12">
        <v>0</v>
      </c>
    </row>
    <row r="13" spans="1:30" x14ac:dyDescent="0.25">
      <c r="A13">
        <v>12</v>
      </c>
      <c r="B13" t="s">
        <v>92</v>
      </c>
      <c r="C13" s="3">
        <v>12981.546236500317</v>
      </c>
      <c r="D13" s="3">
        <v>2523402.3698423891</v>
      </c>
      <c r="E13" s="3">
        <v>42745616.836403199</v>
      </c>
      <c r="F13" s="3">
        <v>109468.98647378922</v>
      </c>
      <c r="G13">
        <v>5.5607898595600389</v>
      </c>
      <c r="H13">
        <v>94.197974720676996</v>
      </c>
      <c r="I13">
        <v>0.24123541976295423</v>
      </c>
      <c r="K13" t="s">
        <v>100</v>
      </c>
      <c r="L13">
        <v>4097871.0997186126</v>
      </c>
      <c r="M13">
        <v>441121.01400792622</v>
      </c>
      <c r="N13">
        <v>5942349.1016484033</v>
      </c>
      <c r="O13">
        <v>0</v>
      </c>
      <c r="P13">
        <v>6.910363893237581</v>
      </c>
      <c r="Q13">
        <v>93.089636106762427</v>
      </c>
      <c r="R13">
        <v>0</v>
      </c>
      <c r="T13">
        <v>5.0150451354062188E-2</v>
      </c>
      <c r="U13">
        <v>49.598796389167504</v>
      </c>
      <c r="V13">
        <v>48.345035105315951</v>
      </c>
      <c r="W13">
        <v>2.0060180541624875</v>
      </c>
      <c r="X13">
        <v>0</v>
      </c>
    </row>
    <row r="14" spans="1:30" x14ac:dyDescent="0.25">
      <c r="A14">
        <v>13</v>
      </c>
      <c r="B14" t="s">
        <v>93</v>
      </c>
      <c r="C14" s="3">
        <v>216981.51947505315</v>
      </c>
      <c r="D14" s="3">
        <v>839986.70675753336</v>
      </c>
      <c r="E14" s="3">
        <v>3789495.9633636358</v>
      </c>
      <c r="F14" s="3">
        <v>135148.22978826441</v>
      </c>
      <c r="G14">
        <v>17.629628074096988</v>
      </c>
      <c r="H14">
        <v>79.533882959027665</v>
      </c>
      <c r="I14">
        <v>2.8364889668753421</v>
      </c>
      <c r="K14" t="s">
        <v>100</v>
      </c>
      <c r="L14">
        <v>739326.32507894607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T14">
        <v>92.188282423635528</v>
      </c>
      <c r="U14">
        <v>5.4581872809213827</v>
      </c>
      <c r="V14">
        <v>2.2033049574361545</v>
      </c>
      <c r="W14">
        <v>0.15022533800701049</v>
      </c>
      <c r="X14">
        <v>0</v>
      </c>
      <c r="Z14">
        <v>100.00000000000004</v>
      </c>
      <c r="AA14">
        <v>0</v>
      </c>
      <c r="AB14">
        <v>0</v>
      </c>
      <c r="AC14">
        <v>0</v>
      </c>
      <c r="AD14">
        <v>0</v>
      </c>
    </row>
    <row r="15" spans="1:30" x14ac:dyDescent="0.25">
      <c r="A15">
        <v>14</v>
      </c>
      <c r="B15" t="s">
        <v>93</v>
      </c>
      <c r="C15" s="3">
        <v>92953.422414150133</v>
      </c>
      <c r="D15" s="3">
        <v>828928.2588635243</v>
      </c>
      <c r="E15" s="3">
        <v>1217780.1130387036</v>
      </c>
      <c r="F15" s="3">
        <v>67264.33888100578</v>
      </c>
      <c r="G15">
        <v>39.211871309180893</v>
      </c>
      <c r="H15">
        <v>57.606236202903119</v>
      </c>
      <c r="I15">
        <v>3.1818924879159924</v>
      </c>
      <c r="K15" t="s">
        <v>100</v>
      </c>
      <c r="L15">
        <v>1846845.157621413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T15">
        <v>94.271356783919671</v>
      </c>
      <c r="U15">
        <v>5.3266331658291461</v>
      </c>
      <c r="V15">
        <v>0.35175879396984921</v>
      </c>
      <c r="W15">
        <v>5.0251256281407038E-2</v>
      </c>
      <c r="X15">
        <v>0</v>
      </c>
      <c r="Z15">
        <v>99.899899899899907</v>
      </c>
      <c r="AA15">
        <v>0.10010010010010009</v>
      </c>
      <c r="AB15">
        <v>0</v>
      </c>
      <c r="AC15">
        <v>0</v>
      </c>
      <c r="AD15">
        <v>0</v>
      </c>
    </row>
    <row r="16" spans="1:30" x14ac:dyDescent="0.25">
      <c r="A16">
        <v>15</v>
      </c>
      <c r="B16" t="s">
        <v>93</v>
      </c>
      <c r="C16" s="3">
        <v>146005.74466412936</v>
      </c>
      <c r="D16" s="3">
        <v>1627700.9698380469</v>
      </c>
      <c r="E16" s="3">
        <v>7040086.4521517698</v>
      </c>
      <c r="F16" s="3">
        <v>0</v>
      </c>
      <c r="G16">
        <v>18.778736609398578</v>
      </c>
      <c r="H16">
        <v>81.221263390601422</v>
      </c>
      <c r="I16">
        <v>0</v>
      </c>
      <c r="K16" t="s">
        <v>100</v>
      </c>
      <c r="L16">
        <v>1097551.9006808512</v>
      </c>
      <c r="M16">
        <v>49380.418193716556</v>
      </c>
      <c r="N16">
        <v>86759.721882322032</v>
      </c>
      <c r="O16">
        <v>0</v>
      </c>
      <c r="P16">
        <v>36.271755094519534</v>
      </c>
      <c r="Q16">
        <v>63.728244905480459</v>
      </c>
      <c r="R16">
        <v>0</v>
      </c>
      <c r="T16">
        <v>92.034068136272609</v>
      </c>
      <c r="U16">
        <v>6.8637274549098208</v>
      </c>
      <c r="V16">
        <v>1.1022044088176353</v>
      </c>
      <c r="W16">
        <v>0</v>
      </c>
      <c r="X16">
        <v>0</v>
      </c>
      <c r="Z16">
        <v>83.450351053159409</v>
      </c>
      <c r="AA16">
        <v>15.045135406218654</v>
      </c>
      <c r="AB16">
        <v>1.5045135406218655</v>
      </c>
      <c r="AC16">
        <v>0</v>
      </c>
      <c r="AD16">
        <v>0</v>
      </c>
    </row>
    <row r="17" spans="1:30" x14ac:dyDescent="0.25">
      <c r="A17">
        <v>16</v>
      </c>
      <c r="B17" t="s">
        <v>93</v>
      </c>
      <c r="C17" s="3">
        <v>185649.90576461109</v>
      </c>
      <c r="D17" s="3">
        <v>2510549.856535967</v>
      </c>
      <c r="E17" s="3">
        <v>0</v>
      </c>
      <c r="F17" s="3">
        <v>76.787676863291694</v>
      </c>
      <c r="G17">
        <v>99.996941493589247</v>
      </c>
      <c r="H17">
        <v>0</v>
      </c>
      <c r="I17">
        <v>3.0585064107517797E-3</v>
      </c>
      <c r="K17" t="s">
        <v>100</v>
      </c>
      <c r="L17">
        <v>825790.88442018395</v>
      </c>
      <c r="M17">
        <v>9439.6242642957059</v>
      </c>
      <c r="N17">
        <v>0</v>
      </c>
      <c r="O17">
        <v>0</v>
      </c>
      <c r="P17">
        <v>100</v>
      </c>
      <c r="Q17">
        <v>0</v>
      </c>
      <c r="R17">
        <v>0</v>
      </c>
      <c r="T17">
        <v>91.32397191574718</v>
      </c>
      <c r="U17">
        <v>8.0240722166499481</v>
      </c>
      <c r="V17">
        <v>0.65195586760280833</v>
      </c>
      <c r="W17">
        <v>0</v>
      </c>
      <c r="X17">
        <v>0</v>
      </c>
      <c r="Z17">
        <v>83.37506259389086</v>
      </c>
      <c r="AA17">
        <v>16.374561842764148</v>
      </c>
      <c r="AB17">
        <v>0.25037556334501754</v>
      </c>
      <c r="AC17">
        <v>0</v>
      </c>
      <c r="AD17">
        <v>0</v>
      </c>
    </row>
    <row r="20" spans="1:30" x14ac:dyDescent="0.25">
      <c r="C20" s="10" t="s">
        <v>109</v>
      </c>
      <c r="D20" s="10"/>
      <c r="E20" s="10"/>
      <c r="F20" s="10"/>
      <c r="G20" s="10"/>
      <c r="H20" s="10"/>
      <c r="I20" s="10"/>
      <c r="L20" s="10" t="s">
        <v>110</v>
      </c>
      <c r="M20" s="10"/>
      <c r="N20" s="10"/>
      <c r="O20" s="10"/>
      <c r="P20" s="10"/>
      <c r="Q20" s="10"/>
      <c r="R20" s="10"/>
      <c r="T20" s="10" t="s">
        <v>107</v>
      </c>
      <c r="U20" s="10"/>
      <c r="V20" s="10"/>
      <c r="W20" s="10"/>
      <c r="X20" s="10"/>
      <c r="Z20" s="10" t="s">
        <v>108</v>
      </c>
      <c r="AA20" s="10"/>
      <c r="AB20" s="10"/>
      <c r="AC20" s="10"/>
      <c r="AD20" s="10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sqref="A1:XFD1048576"/>
    </sheetView>
  </sheetViews>
  <sheetFormatPr defaultRowHeight="15" x14ac:dyDescent="0.25"/>
  <cols>
    <col min="1" max="1" width="21.42578125" customWidth="1"/>
    <col min="2" max="2" width="14.7109375" customWidth="1"/>
    <col min="3" max="3" width="16.85546875" customWidth="1"/>
    <col min="4" max="12" width="11.7109375" customWidth="1"/>
  </cols>
  <sheetData>
    <row r="1" spans="1:14" x14ac:dyDescent="0.25">
      <c r="A1" s="11"/>
      <c r="B1" s="11"/>
      <c r="C1" s="12"/>
      <c r="D1" s="11" t="s">
        <v>120</v>
      </c>
      <c r="E1" s="11"/>
      <c r="G1" s="1"/>
    </row>
    <row r="2" spans="1:14" x14ac:dyDescent="0.25">
      <c r="A2" s="13" t="s">
        <v>121</v>
      </c>
      <c r="B2" s="13" t="s">
        <v>122</v>
      </c>
      <c r="C2" s="14" t="s">
        <v>123</v>
      </c>
      <c r="D2" s="13" t="s">
        <v>124</v>
      </c>
      <c r="E2" s="13" t="s">
        <v>125</v>
      </c>
      <c r="F2" s="13" t="s">
        <v>126</v>
      </c>
      <c r="G2" s="14" t="s">
        <v>127</v>
      </c>
      <c r="H2" s="13" t="s">
        <v>124</v>
      </c>
      <c r="I2" s="13" t="s">
        <v>125</v>
      </c>
      <c r="J2" s="13" t="s">
        <v>126</v>
      </c>
      <c r="K2" s="13" t="s">
        <v>127</v>
      </c>
    </row>
    <row r="3" spans="1:14" x14ac:dyDescent="0.25">
      <c r="A3" s="15" t="s">
        <v>31</v>
      </c>
      <c r="B3" s="15" t="s">
        <v>128</v>
      </c>
      <c r="C3" s="16" t="s">
        <v>129</v>
      </c>
      <c r="D3" s="17" t="s">
        <v>130</v>
      </c>
      <c r="E3" s="18">
        <v>35.672107696533203</v>
      </c>
      <c r="F3" s="19" t="s">
        <v>130</v>
      </c>
      <c r="G3" s="20" t="s">
        <v>130</v>
      </c>
      <c r="H3" s="21">
        <v>0</v>
      </c>
      <c r="I3" s="22">
        <v>939732.98753181705</v>
      </c>
      <c r="J3" s="23">
        <v>0</v>
      </c>
      <c r="K3" s="24">
        <v>0</v>
      </c>
      <c r="N3" s="21"/>
    </row>
    <row r="4" spans="1:14" x14ac:dyDescent="0.25">
      <c r="A4" s="15" t="s">
        <v>31</v>
      </c>
      <c r="B4" s="15" t="s">
        <v>128</v>
      </c>
      <c r="C4" s="16" t="s">
        <v>129</v>
      </c>
      <c r="D4" s="17" t="s">
        <v>130</v>
      </c>
      <c r="E4" s="18">
        <v>38.612773895263672</v>
      </c>
      <c r="F4" s="19" t="s">
        <v>130</v>
      </c>
      <c r="G4" s="20" t="s">
        <v>130</v>
      </c>
      <c r="H4" s="21">
        <v>0</v>
      </c>
      <c r="I4" s="22">
        <v>541382.24939466733</v>
      </c>
      <c r="J4" s="23">
        <v>0</v>
      </c>
      <c r="K4" s="24">
        <v>0</v>
      </c>
      <c r="N4" s="21"/>
    </row>
    <row r="5" spans="1:14" x14ac:dyDescent="0.25">
      <c r="A5" s="15" t="s">
        <v>31</v>
      </c>
      <c r="B5" s="25" t="s">
        <v>128</v>
      </c>
      <c r="C5" s="26" t="s">
        <v>129</v>
      </c>
      <c r="D5" s="27" t="s">
        <v>130</v>
      </c>
      <c r="E5" s="28">
        <v>38.730300903320313</v>
      </c>
      <c r="F5" s="27" t="s">
        <v>130</v>
      </c>
      <c r="G5" s="29" t="s">
        <v>130</v>
      </c>
      <c r="H5" s="30">
        <v>0</v>
      </c>
      <c r="I5" s="31">
        <v>149772.17654702172</v>
      </c>
      <c r="J5" s="30">
        <v>0</v>
      </c>
      <c r="K5" s="32">
        <v>0</v>
      </c>
      <c r="N5" s="21"/>
    </row>
    <row r="6" spans="1:14" x14ac:dyDescent="0.25">
      <c r="A6" s="15" t="s">
        <v>105</v>
      </c>
      <c r="B6" s="15" t="s">
        <v>128</v>
      </c>
      <c r="C6" s="16" t="s">
        <v>129</v>
      </c>
      <c r="D6" s="33">
        <v>23.113088607788086</v>
      </c>
      <c r="E6" s="19" t="s">
        <v>130</v>
      </c>
      <c r="F6" s="19" t="s">
        <v>130</v>
      </c>
      <c r="G6" s="20" t="s">
        <v>130</v>
      </c>
      <c r="H6" s="34">
        <v>207300042.63281599</v>
      </c>
      <c r="I6" s="23">
        <v>0</v>
      </c>
      <c r="J6" s="23">
        <v>0</v>
      </c>
      <c r="K6" s="24">
        <v>0</v>
      </c>
      <c r="N6" s="21"/>
    </row>
    <row r="7" spans="1:14" x14ac:dyDescent="0.25">
      <c r="A7" s="15" t="s">
        <v>105</v>
      </c>
      <c r="B7" s="15" t="s">
        <v>128</v>
      </c>
      <c r="C7" s="16" t="s">
        <v>129</v>
      </c>
      <c r="D7" s="33">
        <v>22.498601913452148</v>
      </c>
      <c r="E7" s="19" t="s">
        <v>130</v>
      </c>
      <c r="F7" s="19" t="s">
        <v>130</v>
      </c>
      <c r="G7" s="20" t="s">
        <v>130</v>
      </c>
      <c r="H7" s="34">
        <v>446516978.28578287</v>
      </c>
      <c r="I7" s="23">
        <v>0</v>
      </c>
      <c r="J7" s="23">
        <v>0</v>
      </c>
      <c r="K7" s="24">
        <v>0</v>
      </c>
      <c r="N7" s="21"/>
    </row>
    <row r="8" spans="1:14" x14ac:dyDescent="0.25">
      <c r="A8" s="15" t="s">
        <v>105</v>
      </c>
      <c r="B8" s="25" t="s">
        <v>128</v>
      </c>
      <c r="C8" s="26" t="s">
        <v>129</v>
      </c>
      <c r="D8" s="28">
        <v>21.410062789916992</v>
      </c>
      <c r="E8" s="27" t="s">
        <v>130</v>
      </c>
      <c r="F8" s="27" t="s">
        <v>130</v>
      </c>
      <c r="G8" s="29" t="s">
        <v>130</v>
      </c>
      <c r="H8" s="31">
        <v>661604221.75860596</v>
      </c>
      <c r="I8" s="30">
        <v>0</v>
      </c>
      <c r="J8" s="30">
        <v>0</v>
      </c>
      <c r="K8" s="32">
        <v>0</v>
      </c>
      <c r="N8" s="21"/>
    </row>
    <row r="9" spans="1:14" x14ac:dyDescent="0.25">
      <c r="A9" s="15" t="s">
        <v>131</v>
      </c>
      <c r="B9" s="15" t="s">
        <v>128</v>
      </c>
      <c r="C9" s="16" t="s">
        <v>129</v>
      </c>
      <c r="D9" s="17" t="s">
        <v>130</v>
      </c>
      <c r="E9" s="18">
        <v>22.42643928527832</v>
      </c>
      <c r="F9" s="19" t="s">
        <v>130</v>
      </c>
      <c r="G9" s="20" t="s">
        <v>130</v>
      </c>
      <c r="H9" s="21">
        <v>0</v>
      </c>
      <c r="I9" s="22">
        <v>9156285565.0023575</v>
      </c>
      <c r="J9" s="23">
        <v>0</v>
      </c>
      <c r="K9" s="24">
        <v>0</v>
      </c>
      <c r="N9" s="21"/>
    </row>
    <row r="10" spans="1:14" x14ac:dyDescent="0.25">
      <c r="A10" s="15" t="s">
        <v>131</v>
      </c>
      <c r="B10" s="15" t="s">
        <v>128</v>
      </c>
      <c r="C10" s="16" t="s">
        <v>129</v>
      </c>
      <c r="D10" s="17" t="s">
        <v>130</v>
      </c>
      <c r="E10" s="18">
        <v>21.90601921081543</v>
      </c>
      <c r="F10" s="19" t="s">
        <v>130</v>
      </c>
      <c r="G10" s="20" t="s">
        <v>130</v>
      </c>
      <c r="H10" s="21">
        <v>0</v>
      </c>
      <c r="I10" s="22">
        <v>10065171950.800232</v>
      </c>
      <c r="J10" s="23">
        <v>0</v>
      </c>
      <c r="K10" s="24">
        <v>0</v>
      </c>
      <c r="N10" s="21"/>
    </row>
    <row r="11" spans="1:14" x14ac:dyDescent="0.25">
      <c r="A11" s="15" t="s">
        <v>131</v>
      </c>
      <c r="B11" s="25" t="s">
        <v>128</v>
      </c>
      <c r="C11" s="26" t="s">
        <v>129</v>
      </c>
      <c r="D11" s="27" t="s">
        <v>130</v>
      </c>
      <c r="E11" s="28">
        <v>21.33807373046875</v>
      </c>
      <c r="F11" s="27" t="s">
        <v>130</v>
      </c>
      <c r="G11" s="29" t="s">
        <v>130</v>
      </c>
      <c r="H11" s="30">
        <v>0</v>
      </c>
      <c r="I11" s="31">
        <v>10730557568.407047</v>
      </c>
      <c r="J11" s="30">
        <v>0</v>
      </c>
      <c r="K11" s="32">
        <v>0</v>
      </c>
      <c r="N11" s="21"/>
    </row>
    <row r="12" spans="1:14" x14ac:dyDescent="0.25">
      <c r="A12" s="15" t="s">
        <v>132</v>
      </c>
      <c r="B12" s="15" t="s">
        <v>128</v>
      </c>
      <c r="C12" s="16" t="s">
        <v>129</v>
      </c>
      <c r="D12" s="17" t="s">
        <v>130</v>
      </c>
      <c r="E12" s="18">
        <v>38.175968170166016</v>
      </c>
      <c r="F12" s="18">
        <v>20.124105453491211</v>
      </c>
      <c r="G12" s="35">
        <v>18.873176574707031</v>
      </c>
      <c r="H12" s="21">
        <v>0</v>
      </c>
      <c r="I12" s="22">
        <v>302365.75671398762</v>
      </c>
      <c r="J12" s="22">
        <v>617128645.35984731</v>
      </c>
      <c r="K12" s="36">
        <v>10289737386.827181</v>
      </c>
      <c r="N12" s="21"/>
    </row>
    <row r="13" spans="1:14" x14ac:dyDescent="0.25">
      <c r="A13" s="15" t="s">
        <v>132</v>
      </c>
      <c r="B13" s="15" t="s">
        <v>128</v>
      </c>
      <c r="C13" s="16" t="s">
        <v>129</v>
      </c>
      <c r="D13" s="17" t="s">
        <v>130</v>
      </c>
      <c r="E13" s="18">
        <v>39.809326171875</v>
      </c>
      <c r="F13" s="18">
        <v>20.267387390136719</v>
      </c>
      <c r="G13" s="35">
        <v>18.720617294311523</v>
      </c>
      <c r="H13" s="21">
        <v>0</v>
      </c>
      <c r="I13" s="22">
        <v>102045.47173660467</v>
      </c>
      <c r="J13" s="22">
        <v>531521953.61449498</v>
      </c>
      <c r="K13" s="36">
        <v>10795758512.020416</v>
      </c>
      <c r="N13" s="21"/>
    </row>
    <row r="14" spans="1:14" x14ac:dyDescent="0.25">
      <c r="A14" s="15" t="s">
        <v>132</v>
      </c>
      <c r="B14" s="25" t="s">
        <v>128</v>
      </c>
      <c r="C14" s="26" t="s">
        <v>129</v>
      </c>
      <c r="D14" s="27" t="s">
        <v>130</v>
      </c>
      <c r="E14" s="28">
        <v>33.677410125732422</v>
      </c>
      <c r="F14" s="28">
        <v>20.937595367431641</v>
      </c>
      <c r="G14" s="37">
        <v>20.419599533081055</v>
      </c>
      <c r="H14" s="30">
        <v>0</v>
      </c>
      <c r="I14" s="31">
        <v>7528797.0410488714</v>
      </c>
      <c r="J14" s="31">
        <v>490916278.17727721</v>
      </c>
      <c r="K14" s="38">
        <v>5591107735.0708361</v>
      </c>
      <c r="N14" s="21"/>
    </row>
    <row r="15" spans="1:14" x14ac:dyDescent="0.25">
      <c r="A15" s="15" t="s">
        <v>133</v>
      </c>
      <c r="B15" s="15" t="s">
        <v>134</v>
      </c>
      <c r="C15" s="16" t="s">
        <v>129</v>
      </c>
      <c r="D15" s="33">
        <v>24.206247329711914</v>
      </c>
      <c r="E15" s="18">
        <v>21.221508026123047</v>
      </c>
      <c r="F15" s="18">
        <v>22.385665893554688</v>
      </c>
      <c r="G15" s="35">
        <v>20.948413848876953</v>
      </c>
      <c r="H15" s="39">
        <v>95290950.447137162</v>
      </c>
      <c r="I15" s="39">
        <v>12369105938.546389</v>
      </c>
      <c r="J15" s="39">
        <v>103572337.2128126</v>
      </c>
      <c r="K15" s="39">
        <v>2388876536.7510304</v>
      </c>
      <c r="N15" s="21"/>
    </row>
    <row r="16" spans="1:14" x14ac:dyDescent="0.25">
      <c r="A16" s="15" t="s">
        <v>133</v>
      </c>
      <c r="B16" s="15" t="s">
        <v>134</v>
      </c>
      <c r="C16" s="16" t="s">
        <v>129</v>
      </c>
      <c r="D16" s="33">
        <v>23.837478637695313</v>
      </c>
      <c r="E16" s="18">
        <v>21.38599967956543</v>
      </c>
      <c r="F16" s="18">
        <v>24.19976806640625</v>
      </c>
      <c r="G16" s="35">
        <v>23.08146858215332</v>
      </c>
      <c r="H16" s="39">
        <v>133021229.42858613</v>
      </c>
      <c r="I16" s="39">
        <v>11952031751.707487</v>
      </c>
      <c r="J16" s="39">
        <v>30395418.636946719</v>
      </c>
      <c r="K16" s="39">
        <v>679494359.93497586</v>
      </c>
      <c r="N16" s="21"/>
    </row>
    <row r="17" spans="1:14" x14ac:dyDescent="0.25">
      <c r="A17" s="15" t="s">
        <v>133</v>
      </c>
      <c r="B17" s="25" t="s">
        <v>134</v>
      </c>
      <c r="C17" s="26" t="s">
        <v>129</v>
      </c>
      <c r="D17" s="28">
        <v>24.243705749511719</v>
      </c>
      <c r="E17" s="28">
        <v>21.653505325317383</v>
      </c>
      <c r="F17" s="28">
        <v>21.001958847045898</v>
      </c>
      <c r="G17" s="37">
        <v>20.702308654785156</v>
      </c>
      <c r="H17" s="40">
        <v>88224080.473638818</v>
      </c>
      <c r="I17" s="40">
        <v>8935318630.7388153</v>
      </c>
      <c r="J17" s="40">
        <v>264736729.37232354</v>
      </c>
      <c r="K17" s="40">
        <v>2647664499.1057363</v>
      </c>
      <c r="N17" s="21"/>
    </row>
    <row r="18" spans="1:14" x14ac:dyDescent="0.25">
      <c r="A18" s="15" t="s">
        <v>133</v>
      </c>
      <c r="B18" s="15" t="s">
        <v>135</v>
      </c>
      <c r="C18" s="16" t="s">
        <v>129</v>
      </c>
      <c r="D18" s="33">
        <v>22.788576126098633</v>
      </c>
      <c r="E18" s="18">
        <v>22.864618301391602</v>
      </c>
      <c r="F18" s="18">
        <v>22.924903869628906</v>
      </c>
      <c r="G18" s="35">
        <v>22.508583068847656</v>
      </c>
      <c r="H18" s="39">
        <v>243694418.64199859</v>
      </c>
      <c r="I18" s="39">
        <v>4042359894.2512684</v>
      </c>
      <c r="J18" s="39">
        <v>65499438.819375172</v>
      </c>
      <c r="K18" s="39">
        <v>841049605.32365048</v>
      </c>
      <c r="N18" s="21"/>
    </row>
    <row r="19" spans="1:14" x14ac:dyDescent="0.25">
      <c r="A19" s="15" t="s">
        <v>133</v>
      </c>
      <c r="B19" s="15" t="s">
        <v>135</v>
      </c>
      <c r="C19" s="16" t="s">
        <v>129</v>
      </c>
      <c r="D19" s="33">
        <v>22.365673065185547</v>
      </c>
      <c r="E19" s="18">
        <v>23.47821044921875</v>
      </c>
      <c r="F19" s="18">
        <v>23.410675048828125</v>
      </c>
      <c r="G19" s="35">
        <v>22.058877944946289</v>
      </c>
      <c r="H19" s="39">
        <v>373725444.85008961</v>
      </c>
      <c r="I19" s="39">
        <v>3102374473.3894005</v>
      </c>
      <c r="J19" s="39">
        <v>52492475.178785816</v>
      </c>
      <c r="K19" s="39">
        <v>1261804865.2482111</v>
      </c>
      <c r="N19" s="21"/>
    </row>
    <row r="20" spans="1:14" x14ac:dyDescent="0.25">
      <c r="A20" s="15" t="s">
        <v>133</v>
      </c>
      <c r="B20" s="25" t="s">
        <v>135</v>
      </c>
      <c r="C20" s="26" t="s">
        <v>129</v>
      </c>
      <c r="D20" s="28">
        <v>27.987648010253906</v>
      </c>
      <c r="E20" s="28">
        <v>26.201074600219727</v>
      </c>
      <c r="F20" s="28">
        <v>24.713476181030273</v>
      </c>
      <c r="G20" s="37">
        <v>24.407468795776367</v>
      </c>
      <c r="H20" s="40">
        <v>5170811.9206456179</v>
      </c>
      <c r="I20" s="40">
        <v>419748944.16982889</v>
      </c>
      <c r="J20" s="40">
        <v>15830512.90976702</v>
      </c>
      <c r="K20" s="40">
        <v>223810165.54775882</v>
      </c>
      <c r="N20" s="21"/>
    </row>
    <row r="21" spans="1:14" x14ac:dyDescent="0.25">
      <c r="A21" s="15" t="s">
        <v>133</v>
      </c>
      <c r="B21" s="15" t="s">
        <v>136</v>
      </c>
      <c r="C21" s="16" t="s">
        <v>129</v>
      </c>
      <c r="D21" s="33">
        <v>22.488533020019531</v>
      </c>
      <c r="E21" s="18">
        <v>21.60466194152832</v>
      </c>
      <c r="F21" s="18" t="s">
        <v>130</v>
      </c>
      <c r="G21" s="35" t="s">
        <v>130</v>
      </c>
      <c r="H21" s="39">
        <v>278315908.28493768</v>
      </c>
      <c r="I21" s="39">
        <v>8307825009.5723743</v>
      </c>
      <c r="J21" s="39">
        <v>0</v>
      </c>
      <c r="K21" s="39">
        <v>0</v>
      </c>
      <c r="N21" s="21"/>
    </row>
    <row r="22" spans="1:14" x14ac:dyDescent="0.25">
      <c r="A22" s="15" t="s">
        <v>133</v>
      </c>
      <c r="B22" s="15" t="s">
        <v>136</v>
      </c>
      <c r="C22" s="16" t="s">
        <v>129</v>
      </c>
      <c r="D22" s="33">
        <v>22.043254852294922</v>
      </c>
      <c r="E22" s="18">
        <v>22.603153228759766</v>
      </c>
      <c r="F22" s="18">
        <v>29.914287567138672</v>
      </c>
      <c r="G22" s="35" t="s">
        <v>130</v>
      </c>
      <c r="H22" s="39">
        <v>381862372.22073317</v>
      </c>
      <c r="I22" s="39">
        <v>4394526570.6521416</v>
      </c>
      <c r="J22" s="39">
        <v>408468.21376199869</v>
      </c>
      <c r="K22" s="39">
        <v>0</v>
      </c>
      <c r="N22" s="21"/>
    </row>
    <row r="23" spans="1:14" x14ac:dyDescent="0.25">
      <c r="A23" s="15" t="s">
        <v>133</v>
      </c>
      <c r="B23" s="25" t="s">
        <v>136</v>
      </c>
      <c r="C23" s="26" t="s">
        <v>129</v>
      </c>
      <c r="D23" s="28">
        <v>23.910272598266602</v>
      </c>
      <c r="E23" s="28">
        <v>23.0377197265625</v>
      </c>
      <c r="F23" s="28">
        <v>22.316341400146484</v>
      </c>
      <c r="G23" s="37">
        <v>20.71507453918457</v>
      </c>
      <c r="H23" s="40">
        <v>159592089.45444629</v>
      </c>
      <c r="I23" s="40">
        <v>5280462657.3287649</v>
      </c>
      <c r="J23" s="40">
        <v>147560874.15959564</v>
      </c>
      <c r="K23" s="40">
        <v>3745230247.8509393</v>
      </c>
      <c r="N23" s="21"/>
    </row>
    <row r="24" spans="1:14" x14ac:dyDescent="0.25">
      <c r="A24" s="15" t="s">
        <v>133</v>
      </c>
      <c r="B24" s="15" t="s">
        <v>137</v>
      </c>
      <c r="C24" s="16" t="s">
        <v>129</v>
      </c>
      <c r="D24" s="33">
        <v>23.863565444946289</v>
      </c>
      <c r="E24" s="18">
        <v>21.941112518310547</v>
      </c>
      <c r="F24" s="18">
        <v>25.970354080200195</v>
      </c>
      <c r="G24" s="35">
        <v>25.582939147949219</v>
      </c>
      <c r="H24" s="39">
        <v>131162124.2368602</v>
      </c>
      <c r="I24" s="39">
        <v>8433727982.6916056</v>
      </c>
      <c r="J24" s="39">
        <v>8615756.0980503689</v>
      </c>
      <c r="K24" s="39">
        <v>143883505.41198373</v>
      </c>
      <c r="N24" s="21"/>
    </row>
    <row r="25" spans="1:14" x14ac:dyDescent="0.25">
      <c r="A25" s="15" t="s">
        <v>133</v>
      </c>
      <c r="B25" s="15" t="s">
        <v>137</v>
      </c>
      <c r="C25" s="16" t="s">
        <v>129</v>
      </c>
      <c r="D25" s="33">
        <v>23.131174087524414</v>
      </c>
      <c r="E25" s="18">
        <v>21.969350814819336</v>
      </c>
      <c r="F25" s="18">
        <v>25.918556213378906</v>
      </c>
      <c r="G25" s="35">
        <v>24.847475051879883</v>
      </c>
      <c r="H25" s="39">
        <v>213905381.42311114</v>
      </c>
      <c r="I25" s="39">
        <v>8009438909.9061842</v>
      </c>
      <c r="J25" s="39">
        <v>8644784.502730472</v>
      </c>
      <c r="K25" s="39">
        <v>219883684.13240305</v>
      </c>
      <c r="N25" s="21"/>
    </row>
    <row r="26" spans="1:14" x14ac:dyDescent="0.25">
      <c r="A26" s="15" t="s">
        <v>133</v>
      </c>
      <c r="B26" s="25" t="s">
        <v>137</v>
      </c>
      <c r="C26" s="26" t="s">
        <v>129</v>
      </c>
      <c r="D26" s="28">
        <v>22.67463493347168</v>
      </c>
      <c r="E26" s="28">
        <v>21.802001953125</v>
      </c>
      <c r="F26" s="28">
        <v>24.868600845336914</v>
      </c>
      <c r="G26" s="37">
        <v>23.908288955688477</v>
      </c>
      <c r="H26" s="40">
        <v>270272457.89613628</v>
      </c>
      <c r="I26" s="40">
        <v>8126576469.4132242</v>
      </c>
      <c r="J26" s="40">
        <v>16697896.828147564</v>
      </c>
      <c r="K26" s="40">
        <v>359846250.25294334</v>
      </c>
      <c r="N26" s="21"/>
    </row>
    <row r="27" spans="1:14" x14ac:dyDescent="0.25">
      <c r="A27" s="15" t="s">
        <v>133</v>
      </c>
      <c r="B27" s="15" t="s">
        <v>134</v>
      </c>
      <c r="C27" s="16" t="s">
        <v>138</v>
      </c>
      <c r="D27" s="33">
        <v>23.754188537597656</v>
      </c>
      <c r="E27" s="18">
        <v>22.56541633605957</v>
      </c>
      <c r="F27" s="18">
        <v>22.62199592590332</v>
      </c>
      <c r="G27" s="35">
        <v>22.131994247436523</v>
      </c>
      <c r="H27" s="39">
        <v>99279943.529549271</v>
      </c>
      <c r="I27" s="39">
        <v>3968734681.5764461</v>
      </c>
      <c r="J27" s="39">
        <v>66005566.585432664</v>
      </c>
      <c r="K27" s="39">
        <v>862882062.49419594</v>
      </c>
      <c r="N27" s="21"/>
    </row>
    <row r="28" spans="1:14" x14ac:dyDescent="0.25">
      <c r="A28" s="15" t="s">
        <v>133</v>
      </c>
      <c r="B28" s="15" t="s">
        <v>134</v>
      </c>
      <c r="C28" s="16" t="s">
        <v>138</v>
      </c>
      <c r="D28" s="33">
        <v>24.094953536987305</v>
      </c>
      <c r="E28" s="18">
        <v>22.922967910766602</v>
      </c>
      <c r="F28" s="18">
        <v>23.601665496826172</v>
      </c>
      <c r="G28" s="35">
        <v>25.795751571655273</v>
      </c>
      <c r="H28" s="39">
        <v>100229680.04918528</v>
      </c>
      <c r="I28" s="39">
        <v>4070186531.6775641</v>
      </c>
      <c r="J28" s="39">
        <v>42200028.011976115</v>
      </c>
      <c r="K28" s="39">
        <v>113606080.68535975</v>
      </c>
      <c r="N28" s="21"/>
    </row>
    <row r="29" spans="1:14" x14ac:dyDescent="0.25">
      <c r="A29" s="15" t="s">
        <v>133</v>
      </c>
      <c r="B29" s="25" t="s">
        <v>134</v>
      </c>
      <c r="C29" s="26" t="s">
        <v>138</v>
      </c>
      <c r="D29" s="28">
        <v>24.337745666503906</v>
      </c>
      <c r="E29" s="28">
        <v>23.605062484741211</v>
      </c>
      <c r="F29" s="28">
        <v>23.031219482421875</v>
      </c>
      <c r="G29" s="37">
        <v>22.443927764892578</v>
      </c>
      <c r="H29" s="40">
        <v>84270453.520292506</v>
      </c>
      <c r="I29" s="40">
        <v>2636750254.6792979</v>
      </c>
      <c r="J29" s="40">
        <v>63428808.505170934</v>
      </c>
      <c r="K29" s="40">
        <v>914831758.51417816</v>
      </c>
      <c r="N29" s="21"/>
    </row>
    <row r="30" spans="1:14" x14ac:dyDescent="0.25">
      <c r="A30" s="15" t="s">
        <v>133</v>
      </c>
      <c r="B30" s="15" t="s">
        <v>136</v>
      </c>
      <c r="C30" s="16" t="s">
        <v>138</v>
      </c>
      <c r="D30" s="33">
        <v>23.543607711791992</v>
      </c>
      <c r="E30" s="18">
        <v>23.12904167175293</v>
      </c>
      <c r="F30" s="18">
        <v>28.681028366088867</v>
      </c>
      <c r="G30" s="35" t="s">
        <v>130</v>
      </c>
      <c r="H30" s="39">
        <v>155857247.43294361</v>
      </c>
      <c r="I30" s="39">
        <v>3745355965.7789335</v>
      </c>
      <c r="J30" s="39">
        <v>1174337.1058476667</v>
      </c>
      <c r="K30" s="39">
        <v>0</v>
      </c>
      <c r="N30" s="21"/>
    </row>
    <row r="31" spans="1:14" x14ac:dyDescent="0.25">
      <c r="A31" s="15" t="s">
        <v>133</v>
      </c>
      <c r="B31" s="15" t="s">
        <v>136</v>
      </c>
      <c r="C31" s="16" t="s">
        <v>138</v>
      </c>
      <c r="D31" s="33">
        <v>22.530517578125</v>
      </c>
      <c r="E31" s="18">
        <v>22.053182601928711</v>
      </c>
      <c r="F31" s="18">
        <v>25.869558334350586</v>
      </c>
      <c r="G31" s="35">
        <v>25.513851165771484</v>
      </c>
      <c r="H31" s="39">
        <v>294048315.44998229</v>
      </c>
      <c r="I31" s="39">
        <v>6798941811.4343176</v>
      </c>
      <c r="J31" s="39">
        <v>8016135.3248105105</v>
      </c>
      <c r="K31" s="39">
        <v>130039692.93349603</v>
      </c>
      <c r="N31" s="21"/>
    </row>
    <row r="32" spans="1:14" x14ac:dyDescent="0.25">
      <c r="A32" s="15" t="s">
        <v>133</v>
      </c>
      <c r="B32" s="25" t="s">
        <v>136</v>
      </c>
      <c r="C32" s="26" t="s">
        <v>138</v>
      </c>
      <c r="D32" s="28">
        <v>23.011344909667969</v>
      </c>
      <c r="E32" s="28">
        <v>22.487033843994141</v>
      </c>
      <c r="F32" s="28">
        <v>24.893953323364258</v>
      </c>
      <c r="G32" s="37">
        <v>24.2202758789062</v>
      </c>
      <c r="H32" s="40">
        <v>220420217.87068292</v>
      </c>
      <c r="I32" s="40">
        <v>5450471244.5598907</v>
      </c>
      <c r="J32" s="40">
        <v>17006589.530679174</v>
      </c>
      <c r="K32" s="40">
        <v>307333693.28170836</v>
      </c>
      <c r="N32" s="2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G35" sqref="G35"/>
    </sheetView>
  </sheetViews>
  <sheetFormatPr defaultRowHeight="15" x14ac:dyDescent="0.25"/>
  <sheetData>
    <row r="1" spans="1:18" x14ac:dyDescent="0.25">
      <c r="A1" t="s">
        <v>8</v>
      </c>
      <c r="B1" t="s">
        <v>0</v>
      </c>
      <c r="C1" t="s">
        <v>18</v>
      </c>
      <c r="D1" t="s">
        <v>1</v>
      </c>
      <c r="E1" t="s">
        <v>20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</row>
    <row r="2" spans="1:18" x14ac:dyDescent="0.25">
      <c r="A2" s="1">
        <v>1</v>
      </c>
      <c r="B2" s="4">
        <v>1</v>
      </c>
      <c r="C2" t="s">
        <v>28</v>
      </c>
      <c r="D2" t="s">
        <v>29</v>
      </c>
      <c r="E2">
        <v>466.52398846553979</v>
      </c>
      <c r="F2">
        <v>34.215886303097797</v>
      </c>
      <c r="G2">
        <v>31.106282556616513</v>
      </c>
      <c r="H2">
        <v>364.73973318376568</v>
      </c>
      <c r="I2">
        <v>254.808625475837</v>
      </c>
      <c r="J2">
        <v>239.77578957112695</v>
      </c>
      <c r="L2" s="3">
        <f>100*E2/(3*771)</f>
        <v>20.169649306767827</v>
      </c>
      <c r="M2" s="3">
        <f>100*F2/(3*771)</f>
        <v>1.4792860485558925</v>
      </c>
      <c r="N2" s="3">
        <f>100*G2/(3*771)</f>
        <v>1.3448457655260058</v>
      </c>
      <c r="O2" s="3">
        <f>(100*H2/(771))/3</f>
        <v>15.769119463197825</v>
      </c>
      <c r="P2" s="3">
        <f t="shared" ref="P2:Q21" si="0">(100*I2/(771))/3</f>
        <v>11.016369454208258</v>
      </c>
      <c r="Q2" s="3">
        <f t="shared" si="0"/>
        <v>10.366441399529917</v>
      </c>
      <c r="R2" s="3">
        <f t="shared" ref="R2:R21" si="1">100*(2313-E2-F2-G2-H2-I2-J2)/2313</f>
        <v>39.854288562214286</v>
      </c>
    </row>
    <row r="3" spans="1:18" x14ac:dyDescent="0.25">
      <c r="A3" s="1">
        <v>2</v>
      </c>
      <c r="B3" s="4">
        <v>1</v>
      </c>
      <c r="C3" t="s">
        <v>28</v>
      </c>
      <c r="D3" t="s">
        <v>29</v>
      </c>
      <c r="E3">
        <v>518.57684701851338</v>
      </c>
      <c r="F3">
        <v>26.065901698415271</v>
      </c>
      <c r="G3">
        <v>72.597335919264452</v>
      </c>
      <c r="H3">
        <v>434.14504987919355</v>
      </c>
      <c r="I3">
        <v>259.68576285988951</v>
      </c>
      <c r="J3">
        <v>192.05583513063769</v>
      </c>
      <c r="L3" s="3">
        <f t="shared" ref="L3:L21" si="2">100*E3/(3*771)</f>
        <v>22.420097147363311</v>
      </c>
      <c r="M3" s="3">
        <f t="shared" ref="M3:N21" si="3">100*F3/(3*771)</f>
        <v>1.1269304668575559</v>
      </c>
      <c r="N3" s="3">
        <f t="shared" si="3"/>
        <v>3.1386656255626653</v>
      </c>
      <c r="O3" s="3">
        <f t="shared" ref="O3:O21" si="4">(100*H3/(771))/3</f>
        <v>18.769781663605428</v>
      </c>
      <c r="P3" s="3">
        <f t="shared" si="0"/>
        <v>11.227227101594877</v>
      </c>
      <c r="Q3" s="3">
        <f t="shared" si="0"/>
        <v>8.3033218819990342</v>
      </c>
      <c r="R3" s="3">
        <f t="shared" si="1"/>
        <v>35.013976113017129</v>
      </c>
    </row>
    <row r="4" spans="1:18" x14ac:dyDescent="0.25">
      <c r="A4" s="1">
        <v>3</v>
      </c>
      <c r="B4" s="4">
        <v>1</v>
      </c>
      <c r="C4" t="s">
        <v>28</v>
      </c>
      <c r="D4" t="s">
        <v>29</v>
      </c>
      <c r="E4">
        <v>660.82302868471857</v>
      </c>
      <c r="F4">
        <v>33.655188713630736</v>
      </c>
      <c r="G4">
        <v>96.098147925800532</v>
      </c>
      <c r="H4">
        <v>366.46778047901012</v>
      </c>
      <c r="I4">
        <v>251.75975204490902</v>
      </c>
      <c r="J4">
        <v>210.41741791952165</v>
      </c>
      <c r="L4" s="3">
        <f t="shared" si="2"/>
        <v>28.569953682867212</v>
      </c>
      <c r="M4" s="3">
        <f t="shared" si="3"/>
        <v>1.4550449076364349</v>
      </c>
      <c r="N4" s="3">
        <f t="shared" si="3"/>
        <v>4.1546972730566596</v>
      </c>
      <c r="O4" s="3">
        <f t="shared" si="4"/>
        <v>15.843829679161699</v>
      </c>
      <c r="P4" s="3">
        <f t="shared" si="0"/>
        <v>10.884554779287031</v>
      </c>
      <c r="Q4" s="3">
        <f t="shared" si="0"/>
        <v>9.0971646311941914</v>
      </c>
      <c r="R4" s="3">
        <f t="shared" si="1"/>
        <v>29.994755046796783</v>
      </c>
    </row>
    <row r="5" spans="1:18" x14ac:dyDescent="0.25">
      <c r="A5" s="1">
        <v>4</v>
      </c>
      <c r="B5" s="5">
        <v>1</v>
      </c>
      <c r="C5" t="s">
        <v>28</v>
      </c>
      <c r="D5" t="s">
        <v>29</v>
      </c>
      <c r="E5">
        <v>523.36991193320762</v>
      </c>
      <c r="F5">
        <v>23.292370858127079</v>
      </c>
      <c r="G5">
        <v>113.79886457158636</v>
      </c>
      <c r="H5">
        <v>400.31045459730154</v>
      </c>
      <c r="I5">
        <v>292.44736213622599</v>
      </c>
      <c r="J5">
        <v>218.37912403750602</v>
      </c>
      <c r="L5" s="3">
        <f t="shared" si="2"/>
        <v>22.627320014405864</v>
      </c>
      <c r="M5" s="3">
        <f t="shared" si="3"/>
        <v>1.0070199246920484</v>
      </c>
      <c r="N5" s="3">
        <f t="shared" si="3"/>
        <v>4.9199682045649098</v>
      </c>
      <c r="O5" s="3">
        <f t="shared" si="4"/>
        <v>17.306980311167383</v>
      </c>
      <c r="P5" s="3">
        <f t="shared" si="0"/>
        <v>12.643638656992046</v>
      </c>
      <c r="Q5" s="3">
        <f t="shared" si="0"/>
        <v>9.4413802004974503</v>
      </c>
      <c r="R5" s="3">
        <f t="shared" si="1"/>
        <v>32.053692687680297</v>
      </c>
    </row>
    <row r="6" spans="1:18" x14ac:dyDescent="0.25">
      <c r="A6" s="2">
        <v>5</v>
      </c>
      <c r="B6" s="5">
        <v>1</v>
      </c>
      <c r="C6" t="s">
        <v>28</v>
      </c>
      <c r="D6" t="s">
        <v>29</v>
      </c>
      <c r="E6">
        <v>475.54673673611501</v>
      </c>
      <c r="F6">
        <v>33.318868967972996</v>
      </c>
      <c r="G6">
        <v>128.79336664859048</v>
      </c>
      <c r="H6">
        <v>405.66191705415241</v>
      </c>
      <c r="I6">
        <v>280.77943887997645</v>
      </c>
      <c r="J6">
        <v>248.46144547023556</v>
      </c>
      <c r="L6" s="3">
        <f t="shared" si="2"/>
        <v>20.559737861483569</v>
      </c>
      <c r="M6" s="3">
        <f t="shared" si="3"/>
        <v>1.4405044949404666</v>
      </c>
      <c r="N6" s="3">
        <f t="shared" si="3"/>
        <v>5.5682389385469291</v>
      </c>
      <c r="O6" s="3">
        <f t="shared" si="4"/>
        <v>17.538344879124619</v>
      </c>
      <c r="P6" s="3">
        <f t="shared" si="0"/>
        <v>12.139188883699802</v>
      </c>
      <c r="Q6" s="3">
        <f t="shared" si="0"/>
        <v>10.74195613792631</v>
      </c>
      <c r="R6" s="3">
        <f t="shared" si="1"/>
        <v>32.012028804278302</v>
      </c>
    </row>
    <row r="7" spans="1:18" x14ac:dyDescent="0.25">
      <c r="A7" s="1">
        <v>6</v>
      </c>
      <c r="B7" s="5">
        <v>2</v>
      </c>
      <c r="C7" t="s">
        <v>30</v>
      </c>
      <c r="D7" t="s">
        <v>29</v>
      </c>
      <c r="E7">
        <v>596.70062920447651</v>
      </c>
      <c r="F7">
        <v>35.568826707919101</v>
      </c>
      <c r="G7">
        <v>104.17219552788428</v>
      </c>
      <c r="H7">
        <v>401.91793007497597</v>
      </c>
      <c r="I7">
        <v>294.38956666327869</v>
      </c>
      <c r="J7">
        <v>237.81482695243324</v>
      </c>
      <c r="L7" s="3">
        <f t="shared" si="2"/>
        <v>25.797692572610313</v>
      </c>
      <c r="M7" s="3">
        <f t="shared" si="3"/>
        <v>1.5377789324651578</v>
      </c>
      <c r="N7" s="3">
        <f t="shared" si="3"/>
        <v>4.5037698023296278</v>
      </c>
      <c r="O7" s="3">
        <f t="shared" si="4"/>
        <v>17.376477737785386</v>
      </c>
      <c r="P7" s="3">
        <f t="shared" si="0"/>
        <v>12.727607724309498</v>
      </c>
      <c r="Q7" s="3">
        <f t="shared" si="0"/>
        <v>10.281661346841039</v>
      </c>
      <c r="R7" s="3">
        <f t="shared" si="1"/>
        <v>27.775011883658987</v>
      </c>
    </row>
    <row r="8" spans="1:18" x14ac:dyDescent="0.25">
      <c r="A8" s="1">
        <v>7</v>
      </c>
      <c r="B8" s="5">
        <v>2</v>
      </c>
      <c r="C8" t="s">
        <v>30</v>
      </c>
      <c r="D8" t="s">
        <v>29</v>
      </c>
      <c r="E8">
        <v>712.85254087562851</v>
      </c>
      <c r="F8">
        <v>29.776978372419556</v>
      </c>
      <c r="G8">
        <v>113.51242753930585</v>
      </c>
      <c r="H8">
        <v>362.37863251368213</v>
      </c>
      <c r="I8">
        <v>287.57738756118226</v>
      </c>
      <c r="J8">
        <v>260.27537055906578</v>
      </c>
      <c r="L8" s="3">
        <f t="shared" si="2"/>
        <v>30.819392169287873</v>
      </c>
      <c r="M8" s="3">
        <f t="shared" si="3"/>
        <v>1.2873747675062497</v>
      </c>
      <c r="N8" s="3">
        <f t="shared" si="3"/>
        <v>4.9075844158800628</v>
      </c>
      <c r="O8" s="3">
        <f t="shared" si="4"/>
        <v>15.667039883860015</v>
      </c>
      <c r="P8" s="3">
        <f t="shared" si="0"/>
        <v>12.433090685740694</v>
      </c>
      <c r="Q8" s="3">
        <f t="shared" si="0"/>
        <v>11.252718139172751</v>
      </c>
      <c r="R8" s="3">
        <f t="shared" si="1"/>
        <v>23.632799938552349</v>
      </c>
    </row>
    <row r="9" spans="1:18" x14ac:dyDescent="0.25">
      <c r="A9" s="1">
        <v>8</v>
      </c>
      <c r="B9" s="5">
        <v>2</v>
      </c>
      <c r="C9" t="s">
        <v>30</v>
      </c>
      <c r="D9" t="s">
        <v>29</v>
      </c>
      <c r="E9">
        <v>611.17663993310646</v>
      </c>
      <c r="F9">
        <v>29.767597736111369</v>
      </c>
      <c r="G9">
        <v>85.362495604789785</v>
      </c>
      <c r="H9">
        <v>348.05242667270892</v>
      </c>
      <c r="I9">
        <v>209.64543508214288</v>
      </c>
      <c r="J9">
        <v>242.42529950603713</v>
      </c>
      <c r="L9" s="3">
        <f t="shared" si="2"/>
        <v>26.423546905884415</v>
      </c>
      <c r="M9" s="3">
        <f t="shared" si="3"/>
        <v>1.2869692060575604</v>
      </c>
      <c r="N9" s="3">
        <f t="shared" si="3"/>
        <v>3.6905532038387281</v>
      </c>
      <c r="O9" s="3">
        <f t="shared" si="4"/>
        <v>15.047662199425375</v>
      </c>
      <c r="P9" s="3">
        <f t="shared" si="0"/>
        <v>9.0637888059724538</v>
      </c>
      <c r="Q9" s="3">
        <f t="shared" si="0"/>
        <v>10.480990034848125</v>
      </c>
      <c r="R9" s="3">
        <f t="shared" si="1"/>
        <v>34.006489643973346</v>
      </c>
    </row>
    <row r="10" spans="1:18" x14ac:dyDescent="0.25">
      <c r="A10" s="1">
        <v>9</v>
      </c>
      <c r="B10" s="5">
        <v>2</v>
      </c>
      <c r="C10" t="s">
        <v>30</v>
      </c>
      <c r="D10" t="s">
        <v>29</v>
      </c>
      <c r="E10">
        <v>533.76660545382697</v>
      </c>
      <c r="F10">
        <v>34.638432613236454</v>
      </c>
      <c r="G10">
        <v>97.894347490797287</v>
      </c>
      <c r="H10">
        <v>295.25488035473262</v>
      </c>
      <c r="I10">
        <v>254.125671070604</v>
      </c>
      <c r="J10">
        <v>227.32757799048537</v>
      </c>
      <c r="L10" s="3">
        <f t="shared" si="2"/>
        <v>23.076809574311586</v>
      </c>
      <c r="M10" s="3">
        <f t="shared" si="3"/>
        <v>1.4975543715190858</v>
      </c>
      <c r="N10" s="3">
        <f t="shared" si="3"/>
        <v>4.2323539771205052</v>
      </c>
      <c r="O10" s="3">
        <f t="shared" si="4"/>
        <v>12.765018605911484</v>
      </c>
      <c r="P10" s="3">
        <f t="shared" si="0"/>
        <v>10.986842674907221</v>
      </c>
      <c r="Q10" s="3">
        <f t="shared" si="0"/>
        <v>9.8282567224593755</v>
      </c>
      <c r="R10" s="3">
        <f t="shared" si="1"/>
        <v>37.613164073770733</v>
      </c>
    </row>
    <row r="11" spans="1:18" x14ac:dyDescent="0.25">
      <c r="A11" s="2">
        <v>10</v>
      </c>
      <c r="B11" s="5">
        <v>2</v>
      </c>
      <c r="C11" t="s">
        <v>30</v>
      </c>
      <c r="D11" t="s">
        <v>29</v>
      </c>
      <c r="E11">
        <v>526.83783252441856</v>
      </c>
      <c r="F11">
        <v>34.816727161317765</v>
      </c>
      <c r="G11">
        <v>45.97734159690895</v>
      </c>
      <c r="H11">
        <v>334.23733006522986</v>
      </c>
      <c r="I11">
        <v>306.3540721167937</v>
      </c>
      <c r="J11">
        <v>251.87641670610398</v>
      </c>
      <c r="L11" s="3">
        <f t="shared" si="2"/>
        <v>22.777251730411525</v>
      </c>
      <c r="M11" s="3">
        <f t="shared" si="3"/>
        <v>1.5052627393565829</v>
      </c>
      <c r="N11" s="3">
        <f t="shared" si="3"/>
        <v>1.987779576174187</v>
      </c>
      <c r="O11" s="3">
        <f t="shared" si="4"/>
        <v>14.450381758116292</v>
      </c>
      <c r="P11" s="3">
        <f t="shared" si="0"/>
        <v>13.244879901288096</v>
      </c>
      <c r="Q11" s="3">
        <f t="shared" si="0"/>
        <v>10.889598647042973</v>
      </c>
      <c r="R11" s="3">
        <f t="shared" si="1"/>
        <v>35.144845647610346</v>
      </c>
    </row>
    <row r="12" spans="1:18" x14ac:dyDescent="0.25">
      <c r="A12" s="1">
        <v>11</v>
      </c>
      <c r="B12" s="5">
        <v>3</v>
      </c>
      <c r="C12" t="s">
        <v>28</v>
      </c>
      <c r="D12" t="s">
        <v>31</v>
      </c>
      <c r="E12">
        <v>13.14200885514799</v>
      </c>
      <c r="F12">
        <v>5.0729616496050118</v>
      </c>
      <c r="G12">
        <v>175.40071039232888</v>
      </c>
      <c r="H12">
        <v>427.48161139813521</v>
      </c>
      <c r="I12">
        <v>385.06736100695946</v>
      </c>
      <c r="J12">
        <v>269.84784000343484</v>
      </c>
      <c r="L12" s="3">
        <f t="shared" si="2"/>
        <v>0.56818023584729749</v>
      </c>
      <c r="M12" s="3">
        <f t="shared" si="3"/>
        <v>0.21932389319520154</v>
      </c>
      <c r="N12" s="3">
        <f t="shared" si="3"/>
        <v>7.5832559616225197</v>
      </c>
      <c r="O12" s="3">
        <f t="shared" si="4"/>
        <v>18.481695261484443</v>
      </c>
      <c r="P12" s="3">
        <f t="shared" si="0"/>
        <v>16.647961997706851</v>
      </c>
      <c r="Q12" s="3">
        <f t="shared" si="0"/>
        <v>11.66657328160116</v>
      </c>
      <c r="R12" s="3">
        <f t="shared" si="1"/>
        <v>44.83300936854252</v>
      </c>
    </row>
    <row r="13" spans="1:18" x14ac:dyDescent="0.25">
      <c r="A13" s="1">
        <v>12</v>
      </c>
      <c r="B13" s="5">
        <v>3</v>
      </c>
      <c r="C13" t="s">
        <v>28</v>
      </c>
      <c r="D13" t="s">
        <v>31</v>
      </c>
      <c r="E13">
        <v>13.666970168582068</v>
      </c>
      <c r="F13">
        <v>15.432423126838962</v>
      </c>
      <c r="G13">
        <v>133.34018371649668</v>
      </c>
      <c r="H13">
        <v>499.47934217724753</v>
      </c>
      <c r="I13">
        <v>294.17641741722537</v>
      </c>
      <c r="J13">
        <v>260.88554300145796</v>
      </c>
      <c r="L13" s="3">
        <f t="shared" si="2"/>
        <v>0.59087635834768992</v>
      </c>
      <c r="M13" s="3">
        <f t="shared" si="3"/>
        <v>0.66720376683263993</v>
      </c>
      <c r="N13" s="3">
        <f t="shared" si="3"/>
        <v>5.7648155519453823</v>
      </c>
      <c r="O13" s="3">
        <f t="shared" si="4"/>
        <v>21.594437621152078</v>
      </c>
      <c r="P13" s="3">
        <f t="shared" si="0"/>
        <v>12.718392452106587</v>
      </c>
      <c r="Q13" s="3">
        <f t="shared" si="0"/>
        <v>11.279098270707218</v>
      </c>
      <c r="R13" s="3">
        <f t="shared" si="1"/>
        <v>47.385175978908428</v>
      </c>
    </row>
    <row r="14" spans="1:18" x14ac:dyDescent="0.25">
      <c r="A14" s="1">
        <v>13</v>
      </c>
      <c r="B14" s="5">
        <v>3</v>
      </c>
      <c r="C14" t="s">
        <v>28</v>
      </c>
      <c r="D14" t="s">
        <v>31</v>
      </c>
      <c r="E14">
        <v>4.5342601446997213</v>
      </c>
      <c r="F14">
        <v>11.687710283414066</v>
      </c>
      <c r="G14">
        <v>213.83942232292557</v>
      </c>
      <c r="H14">
        <v>457.03739595468375</v>
      </c>
      <c r="I14">
        <v>341.53353900199266</v>
      </c>
      <c r="J14">
        <v>314.80402647608986</v>
      </c>
      <c r="L14" s="3">
        <f t="shared" si="2"/>
        <v>0.19603372869432431</v>
      </c>
      <c r="M14" s="3">
        <f t="shared" si="3"/>
        <v>0.5053052435544344</v>
      </c>
      <c r="N14" s="3">
        <f t="shared" si="3"/>
        <v>9.2451112115402321</v>
      </c>
      <c r="O14" s="3">
        <f t="shared" si="4"/>
        <v>19.759506958697958</v>
      </c>
      <c r="P14" s="3">
        <f t="shared" si="0"/>
        <v>14.765825291914945</v>
      </c>
      <c r="Q14" s="3">
        <f t="shared" si="0"/>
        <v>13.610204343972756</v>
      </c>
      <c r="R14" s="3">
        <f t="shared" si="1"/>
        <v>41.918013221625351</v>
      </c>
    </row>
    <row r="15" spans="1:18" x14ac:dyDescent="0.25">
      <c r="A15" s="1">
        <v>14</v>
      </c>
      <c r="B15" s="5">
        <v>3</v>
      </c>
      <c r="C15" t="s">
        <v>28</v>
      </c>
      <c r="D15" t="s">
        <v>31</v>
      </c>
      <c r="E15">
        <v>14.266652855140425</v>
      </c>
      <c r="F15">
        <v>12.482228278400376</v>
      </c>
      <c r="G15">
        <v>194.05382936507397</v>
      </c>
      <c r="H15">
        <v>402.59369682053284</v>
      </c>
      <c r="I15">
        <v>325.65560655395643</v>
      </c>
      <c r="J15">
        <v>300.49249367583883</v>
      </c>
      <c r="L15" s="3">
        <f t="shared" si="2"/>
        <v>0.6168029768759371</v>
      </c>
      <c r="M15" s="3">
        <f t="shared" si="3"/>
        <v>0.53965535142241139</v>
      </c>
      <c r="N15" s="3">
        <f t="shared" si="3"/>
        <v>8.3897029556884561</v>
      </c>
      <c r="O15" s="3">
        <f t="shared" si="4"/>
        <v>17.405693766560002</v>
      </c>
      <c r="P15" s="3">
        <f t="shared" si="0"/>
        <v>14.079360421701532</v>
      </c>
      <c r="Q15" s="3">
        <f t="shared" si="0"/>
        <v>12.991461032245518</v>
      </c>
      <c r="R15" s="3">
        <f t="shared" si="1"/>
        <v>45.977323495506155</v>
      </c>
    </row>
    <row r="16" spans="1:18" x14ac:dyDescent="0.25">
      <c r="A16" s="2">
        <v>15</v>
      </c>
      <c r="B16" s="5">
        <v>3</v>
      </c>
      <c r="C16" t="s">
        <v>28</v>
      </c>
      <c r="D16" t="s">
        <v>31</v>
      </c>
      <c r="E16">
        <v>19.881504773985121</v>
      </c>
      <c r="F16">
        <v>6.0212421852905775</v>
      </c>
      <c r="G16">
        <v>185.20593815854627</v>
      </c>
      <c r="H16">
        <v>429.20545148962975</v>
      </c>
      <c r="I16">
        <v>313.52747570336521</v>
      </c>
      <c r="J16">
        <v>269.46408240605012</v>
      </c>
      <c r="L16" s="3">
        <f t="shared" si="2"/>
        <v>0.85955489727562129</v>
      </c>
      <c r="M16" s="3">
        <f t="shared" si="3"/>
        <v>0.26032175466020657</v>
      </c>
      <c r="N16" s="3">
        <f t="shared" si="3"/>
        <v>8.0071741529851383</v>
      </c>
      <c r="O16" s="3">
        <f t="shared" si="4"/>
        <v>18.556223583641582</v>
      </c>
      <c r="P16" s="3">
        <f t="shared" si="0"/>
        <v>13.555014081425213</v>
      </c>
      <c r="Q16" s="3">
        <f t="shared" si="0"/>
        <v>11.649981945786863</v>
      </c>
      <c r="R16" s="3">
        <f t="shared" si="1"/>
        <v>47.11172958422538</v>
      </c>
    </row>
    <row r="17" spans="1:18" x14ac:dyDescent="0.25">
      <c r="A17" s="1">
        <v>16</v>
      </c>
      <c r="B17" s="5">
        <v>4</v>
      </c>
      <c r="C17" t="s">
        <v>30</v>
      </c>
      <c r="D17" t="s">
        <v>31</v>
      </c>
      <c r="E17">
        <v>9.9222127301829524</v>
      </c>
      <c r="F17">
        <v>6.8659857662622761</v>
      </c>
      <c r="G17">
        <v>92.589506262889387</v>
      </c>
      <c r="H17">
        <v>413.63386278106367</v>
      </c>
      <c r="I17">
        <v>298.77853289851782</v>
      </c>
      <c r="J17">
        <v>119.2140200707783</v>
      </c>
      <c r="L17" s="3">
        <f t="shared" si="2"/>
        <v>0.42897590705503469</v>
      </c>
      <c r="M17" s="3">
        <f t="shared" si="3"/>
        <v>0.29684331025777239</v>
      </c>
      <c r="N17" s="3">
        <f t="shared" si="3"/>
        <v>4.003005026497596</v>
      </c>
      <c r="O17" s="3">
        <f t="shared" si="4"/>
        <v>17.883003146608889</v>
      </c>
      <c r="P17" s="3">
        <f t="shared" si="0"/>
        <v>12.917359831323727</v>
      </c>
      <c r="Q17" s="3">
        <f t="shared" si="0"/>
        <v>5.1540864708507694</v>
      </c>
      <c r="R17" s="3">
        <f t="shared" si="1"/>
        <v>59.316726307406213</v>
      </c>
    </row>
    <row r="18" spans="1:18" x14ac:dyDescent="0.25">
      <c r="A18" s="1">
        <v>17</v>
      </c>
      <c r="B18" s="5">
        <v>4</v>
      </c>
      <c r="C18" t="s">
        <v>30</v>
      </c>
      <c r="D18" t="s">
        <v>31</v>
      </c>
      <c r="E18">
        <v>17.284789419772892</v>
      </c>
      <c r="F18">
        <v>13.906631356898721</v>
      </c>
      <c r="G18">
        <v>216.46989063445372</v>
      </c>
      <c r="H18">
        <v>497.95624100374664</v>
      </c>
      <c r="I18">
        <v>410.83675048784005</v>
      </c>
      <c r="J18">
        <v>277.03334937174554</v>
      </c>
      <c r="L18" s="3">
        <f t="shared" si="2"/>
        <v>0.74728877733562005</v>
      </c>
      <c r="M18" s="3">
        <f t="shared" si="3"/>
        <v>0.60123784508857425</v>
      </c>
      <c r="N18" s="3">
        <f t="shared" si="3"/>
        <v>9.3588366033053934</v>
      </c>
      <c r="O18" s="3">
        <f t="shared" si="4"/>
        <v>21.528588024372961</v>
      </c>
      <c r="P18" s="3">
        <f t="shared" si="0"/>
        <v>17.762073086374407</v>
      </c>
      <c r="Q18" s="3">
        <f t="shared" si="0"/>
        <v>11.977230841839409</v>
      </c>
      <c r="R18" s="3">
        <f t="shared" si="1"/>
        <v>38.024744821683626</v>
      </c>
    </row>
    <row r="19" spans="1:18" x14ac:dyDescent="0.25">
      <c r="A19" s="1">
        <v>18</v>
      </c>
      <c r="B19" s="5">
        <v>4</v>
      </c>
      <c r="C19" t="s">
        <v>30</v>
      </c>
      <c r="D19" t="s">
        <v>31</v>
      </c>
      <c r="E19">
        <v>22.296235376063187</v>
      </c>
      <c r="F19">
        <v>7.7193549193449238</v>
      </c>
      <c r="G19">
        <v>458.33439689444259</v>
      </c>
      <c r="H19">
        <v>445.79433525627798</v>
      </c>
      <c r="I19">
        <v>392.43013767946854</v>
      </c>
      <c r="J19">
        <v>298.10062368882296</v>
      </c>
      <c r="L19" s="3">
        <f t="shared" si="2"/>
        <v>0.96395310748219576</v>
      </c>
      <c r="M19" s="3">
        <f t="shared" si="3"/>
        <v>0.33373778293752371</v>
      </c>
      <c r="N19" s="3">
        <f t="shared" si="3"/>
        <v>19.815581361627437</v>
      </c>
      <c r="O19" s="3">
        <f t="shared" si="4"/>
        <v>19.273425648779853</v>
      </c>
      <c r="P19" s="3">
        <f t="shared" si="0"/>
        <v>16.966283514028039</v>
      </c>
      <c r="Q19" s="3">
        <f t="shared" si="0"/>
        <v>12.888051175478727</v>
      </c>
      <c r="R19" s="3">
        <f t="shared" si="1"/>
        <v>29.758967409666237</v>
      </c>
    </row>
    <row r="20" spans="1:18" x14ac:dyDescent="0.25">
      <c r="A20" s="1">
        <v>19</v>
      </c>
      <c r="B20" s="5">
        <v>4</v>
      </c>
      <c r="C20" t="s">
        <v>30</v>
      </c>
      <c r="D20" t="s">
        <v>31</v>
      </c>
      <c r="E20">
        <v>24.63656340502947</v>
      </c>
      <c r="F20">
        <v>10.160742066146071</v>
      </c>
      <c r="G20">
        <v>325.52863385610533</v>
      </c>
      <c r="H20">
        <v>436.12403021298439</v>
      </c>
      <c r="I20">
        <v>377.60688827057618</v>
      </c>
      <c r="J20">
        <v>281.134744981344</v>
      </c>
      <c r="L20" s="3">
        <f t="shared" si="2"/>
        <v>1.0651346046273009</v>
      </c>
      <c r="M20" s="3">
        <f t="shared" si="3"/>
        <v>0.43928845940968747</v>
      </c>
      <c r="N20" s="3">
        <f t="shared" si="3"/>
        <v>14.073870897367286</v>
      </c>
      <c r="O20" s="3">
        <f t="shared" si="4"/>
        <v>18.855340692303692</v>
      </c>
      <c r="P20" s="3">
        <f t="shared" si="0"/>
        <v>16.325416699981677</v>
      </c>
      <c r="Q20" s="3">
        <f t="shared" si="0"/>
        <v>12.154550150512064</v>
      </c>
      <c r="R20" s="3">
        <f t="shared" si="1"/>
        <v>37.086398495798278</v>
      </c>
    </row>
    <row r="21" spans="1:18" x14ac:dyDescent="0.25">
      <c r="A21" s="2">
        <v>20</v>
      </c>
      <c r="B21" s="5">
        <v>4</v>
      </c>
      <c r="C21" t="s">
        <v>30</v>
      </c>
      <c r="D21" t="s">
        <v>31</v>
      </c>
      <c r="E21">
        <v>19.477756933720546</v>
      </c>
      <c r="F21">
        <v>7.9050246340941746</v>
      </c>
      <c r="G21">
        <v>626.72577456464751</v>
      </c>
      <c r="H21">
        <v>465.15132581487097</v>
      </c>
      <c r="I21">
        <v>367.40575958713424</v>
      </c>
      <c r="J21">
        <v>310.17372835719266</v>
      </c>
      <c r="L21" s="3">
        <f t="shared" si="2"/>
        <v>0.84209930539215505</v>
      </c>
      <c r="M21" s="3">
        <f t="shared" si="3"/>
        <v>0.3417650079591083</v>
      </c>
      <c r="N21" s="3">
        <f t="shared" si="3"/>
        <v>27.095796565700283</v>
      </c>
      <c r="O21" s="3">
        <f t="shared" si="4"/>
        <v>20.110303753345047</v>
      </c>
      <c r="P21" s="3">
        <f t="shared" si="0"/>
        <v>15.884382169785312</v>
      </c>
      <c r="Q21" s="3">
        <f t="shared" si="0"/>
        <v>13.41001851955005</v>
      </c>
      <c r="R21" s="3">
        <f t="shared" si="1"/>
        <v>22.31563467826802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Q32" sqref="Q32"/>
    </sheetView>
  </sheetViews>
  <sheetFormatPr defaultRowHeight="15" x14ac:dyDescent="0.25"/>
  <sheetData>
    <row r="1" spans="1:15" x14ac:dyDescent="0.25">
      <c r="A1" s="1" t="s">
        <v>37</v>
      </c>
      <c r="B1" t="s">
        <v>18</v>
      </c>
      <c r="C1" t="s">
        <v>19</v>
      </c>
      <c r="D1" t="s">
        <v>5</v>
      </c>
      <c r="E1" t="s">
        <v>38</v>
      </c>
      <c r="F1" t="s">
        <v>39</v>
      </c>
      <c r="G1" s="1" t="s">
        <v>40</v>
      </c>
      <c r="I1" t="s">
        <v>44</v>
      </c>
      <c r="J1" t="s">
        <v>45</v>
      </c>
      <c r="K1" t="s">
        <v>46</v>
      </c>
      <c r="M1" t="s">
        <v>41</v>
      </c>
      <c r="N1" t="s">
        <v>42</v>
      </c>
      <c r="O1" t="s">
        <v>43</v>
      </c>
    </row>
    <row r="2" spans="1:15" x14ac:dyDescent="0.25">
      <c r="A2" s="1">
        <v>1</v>
      </c>
      <c r="B2" t="s">
        <v>28</v>
      </c>
      <c r="C2" t="s">
        <v>29</v>
      </c>
      <c r="D2" t="s">
        <v>4</v>
      </c>
      <c r="E2">
        <v>12.273999999999999</v>
      </c>
      <c r="F2" s="7">
        <v>10.458451410658308</v>
      </c>
      <c r="G2" s="1">
        <f>SUM(E2:F2)</f>
        <v>22.732451410658307</v>
      </c>
      <c r="I2">
        <v>0.64134075194660722</v>
      </c>
      <c r="J2">
        <v>0.37019246785946297</v>
      </c>
      <c r="K2">
        <v>1.0115332198060702</v>
      </c>
      <c r="M2">
        <v>11.06366800115215</v>
      </c>
      <c r="N2">
        <v>5.3665311323997429</v>
      </c>
      <c r="O2">
        <v>16.430199133551895</v>
      </c>
    </row>
    <row r="3" spans="1:15" x14ac:dyDescent="0.25">
      <c r="A3" s="1">
        <v>2</v>
      </c>
      <c r="B3" t="s">
        <v>28</v>
      </c>
      <c r="C3" t="s">
        <v>29</v>
      </c>
      <c r="D3" t="s">
        <v>4</v>
      </c>
      <c r="E3">
        <v>13.396000000000001</v>
      </c>
      <c r="F3" s="7">
        <v>10.449379943502825</v>
      </c>
      <c r="G3" s="1">
        <f t="shared" ref="G3:G29" si="0">SUM(E3:F3)</f>
        <v>23.845379943502827</v>
      </c>
      <c r="I3">
        <v>0.74073032416873452</v>
      </c>
      <c r="J3">
        <v>0.38896523599597244</v>
      </c>
      <c r="K3">
        <v>1.129695560164707</v>
      </c>
      <c r="M3">
        <v>12.817139960162741</v>
      </c>
      <c r="N3">
        <v>7.4130455468569485</v>
      </c>
      <c r="O3">
        <v>20.230185507019691</v>
      </c>
    </row>
    <row r="4" spans="1:15" x14ac:dyDescent="0.25">
      <c r="A4" s="1">
        <v>3</v>
      </c>
      <c r="B4" t="s">
        <v>28</v>
      </c>
      <c r="C4" t="s">
        <v>29</v>
      </c>
      <c r="D4" t="s">
        <v>4</v>
      </c>
      <c r="E4">
        <v>15.035</v>
      </c>
      <c r="F4" s="7">
        <v>8.3526231404958668</v>
      </c>
      <c r="G4" s="1">
        <f t="shared" si="0"/>
        <v>23.387623140495869</v>
      </c>
      <c r="I4">
        <v>0.76813619926199272</v>
      </c>
      <c r="J4">
        <v>0.42143384916636484</v>
      </c>
      <c r="K4">
        <v>1.1895700484283576</v>
      </c>
      <c r="M4">
        <v>13.920310111866096</v>
      </c>
      <c r="N4">
        <v>6.1030921922097852</v>
      </c>
      <c r="O4">
        <v>20.02340230407588</v>
      </c>
    </row>
    <row r="5" spans="1:15" x14ac:dyDescent="0.25">
      <c r="A5" s="1">
        <v>4</v>
      </c>
      <c r="B5" t="s">
        <v>28</v>
      </c>
      <c r="C5" t="s">
        <v>29</v>
      </c>
      <c r="D5" t="s">
        <v>4</v>
      </c>
      <c r="E5">
        <v>14.055999999999999</v>
      </c>
      <c r="F5" s="7">
        <v>8.47527476635514</v>
      </c>
      <c r="G5" s="1">
        <f t="shared" si="0"/>
        <v>22.531274766355139</v>
      </c>
      <c r="I5">
        <v>0.70073107602075324</v>
      </c>
      <c r="J5">
        <v>0.32873614141704971</v>
      </c>
      <c r="K5">
        <v>1.029467217437803</v>
      </c>
      <c r="M5">
        <v>10.80077143463981</v>
      </c>
      <c r="N5">
        <v>5.1840874025289168</v>
      </c>
      <c r="O5">
        <v>15.984858837168726</v>
      </c>
    </row>
    <row r="6" spans="1:15" x14ac:dyDescent="0.25">
      <c r="A6" s="2">
        <v>5</v>
      </c>
      <c r="B6" t="s">
        <v>28</v>
      </c>
      <c r="C6" t="s">
        <v>29</v>
      </c>
      <c r="D6" t="s">
        <v>4</v>
      </c>
      <c r="E6" s="6">
        <v>11.986000000000001</v>
      </c>
      <c r="F6" s="7">
        <v>7.7482072243346005</v>
      </c>
      <c r="G6" s="1">
        <f t="shared" si="0"/>
        <v>19.7342072243346</v>
      </c>
      <c r="I6">
        <v>0.70382146136534129</v>
      </c>
      <c r="J6">
        <v>0.32410682653345668</v>
      </c>
      <c r="K6">
        <v>1.0279282878987979</v>
      </c>
      <c r="M6">
        <v>12.159374918044351</v>
      </c>
      <c r="N6">
        <v>5.5317358873537268</v>
      </c>
      <c r="O6">
        <v>17.691110805398079</v>
      </c>
    </row>
    <row r="7" spans="1:15" x14ac:dyDescent="0.25">
      <c r="A7" s="1">
        <v>6</v>
      </c>
      <c r="B7" t="s">
        <v>30</v>
      </c>
      <c r="C7" t="s">
        <v>29</v>
      </c>
      <c r="D7" t="s">
        <v>4</v>
      </c>
      <c r="E7">
        <v>11.319000000000001</v>
      </c>
      <c r="F7" s="7">
        <v>9.2497537437603992</v>
      </c>
      <c r="G7" s="1">
        <f t="shared" si="0"/>
        <v>20.5687537437604</v>
      </c>
      <c r="I7">
        <v>0.61621356115591386</v>
      </c>
      <c r="J7">
        <v>0.34316027587403725</v>
      </c>
      <c r="K7">
        <v>0.95937383702995116</v>
      </c>
      <c r="M7">
        <v>7.4158013478190465</v>
      </c>
      <c r="N7">
        <v>4.7793720404962343</v>
      </c>
      <c r="O7">
        <v>12.195173388315281</v>
      </c>
    </row>
    <row r="8" spans="1:15" x14ac:dyDescent="0.25">
      <c r="A8" s="1">
        <v>7</v>
      </c>
      <c r="B8" t="s">
        <v>30</v>
      </c>
      <c r="C8" t="s">
        <v>29</v>
      </c>
      <c r="D8" t="s">
        <v>4</v>
      </c>
      <c r="E8">
        <v>11.516999999999999</v>
      </c>
      <c r="F8" s="7">
        <v>13.070267022696928</v>
      </c>
      <c r="G8" s="1">
        <f t="shared" si="0"/>
        <v>24.587267022696928</v>
      </c>
      <c r="I8">
        <v>0.70991424884792609</v>
      </c>
      <c r="J8">
        <v>0.47784494948906042</v>
      </c>
      <c r="K8">
        <v>1.1877591983369864</v>
      </c>
      <c r="M8">
        <v>8.1388407149262036</v>
      </c>
      <c r="N8">
        <v>6.9517713500410396</v>
      </c>
      <c r="O8">
        <v>15.090612064967242</v>
      </c>
    </row>
    <row r="9" spans="1:15" x14ac:dyDescent="0.25">
      <c r="A9" s="1">
        <v>8</v>
      </c>
      <c r="B9" t="s">
        <v>30</v>
      </c>
      <c r="C9" t="s">
        <v>29</v>
      </c>
      <c r="D9" t="s">
        <v>4</v>
      </c>
      <c r="E9">
        <v>13.39</v>
      </c>
      <c r="F9" s="7">
        <v>14.344314565483476</v>
      </c>
      <c r="G9" s="1">
        <f t="shared" si="0"/>
        <v>27.734314565483476</v>
      </c>
      <c r="I9">
        <v>0.65300673197661818</v>
      </c>
      <c r="J9">
        <v>0.47109424687684132</v>
      </c>
      <c r="K9">
        <v>1.1241009788534595</v>
      </c>
      <c r="M9">
        <v>9.7737564438980886</v>
      </c>
      <c r="N9">
        <v>5.6883369279413998</v>
      </c>
      <c r="O9">
        <v>15.462093371839488</v>
      </c>
    </row>
    <row r="10" spans="1:15" x14ac:dyDescent="0.25">
      <c r="A10" s="1">
        <v>9</v>
      </c>
      <c r="B10" t="s">
        <v>30</v>
      </c>
      <c r="C10" t="s">
        <v>29</v>
      </c>
      <c r="D10" t="s">
        <v>4</v>
      </c>
      <c r="E10">
        <v>14.622</v>
      </c>
      <c r="F10" s="7">
        <v>11.512620320855616</v>
      </c>
      <c r="G10" s="1">
        <f t="shared" si="0"/>
        <v>26.134620320855618</v>
      </c>
      <c r="I10">
        <v>0.94620598378086118</v>
      </c>
      <c r="J10">
        <v>0.36121644817914755</v>
      </c>
      <c r="K10">
        <v>1.3074224319600087</v>
      </c>
      <c r="M10">
        <v>9.3871219759304871</v>
      </c>
      <c r="N10">
        <v>3.9905119592021236</v>
      </c>
      <c r="O10">
        <v>13.377633935132611</v>
      </c>
    </row>
    <row r="11" spans="1:15" x14ac:dyDescent="0.25">
      <c r="A11" s="2">
        <v>10</v>
      </c>
      <c r="B11" t="s">
        <v>30</v>
      </c>
      <c r="C11" t="s">
        <v>29</v>
      </c>
      <c r="D11" t="s">
        <v>4</v>
      </c>
      <c r="E11" s="6">
        <v>13.506</v>
      </c>
      <c r="F11" s="7">
        <v>9.8216943089430906</v>
      </c>
      <c r="G11" s="1">
        <f t="shared" si="0"/>
        <v>23.327694308943091</v>
      </c>
      <c r="I11">
        <v>0.70838279729191544</v>
      </c>
      <c r="J11">
        <v>0.35510241150602767</v>
      </c>
      <c r="K11">
        <v>1.0634852087979432</v>
      </c>
      <c r="M11">
        <v>9.7266284168480457</v>
      </c>
      <c r="N11">
        <v>4.4169516446543238</v>
      </c>
      <c r="O11">
        <v>14.143580061502369</v>
      </c>
    </row>
    <row r="12" spans="1:15" x14ac:dyDescent="0.25">
      <c r="A12" s="1">
        <v>11</v>
      </c>
      <c r="B12" t="s">
        <v>28</v>
      </c>
      <c r="C12" t="s">
        <v>31</v>
      </c>
      <c r="D12" t="s">
        <v>4</v>
      </c>
      <c r="E12">
        <v>1.087</v>
      </c>
      <c r="F12" s="7">
        <v>1.2388571428571431</v>
      </c>
      <c r="G12" s="1">
        <f t="shared" si="0"/>
        <v>2.3258571428571431</v>
      </c>
      <c r="I12">
        <v>1.7538426201196576E-2</v>
      </c>
      <c r="J12">
        <v>1.6390879262672815E-2</v>
      </c>
      <c r="K12">
        <v>3.3929305463869394E-2</v>
      </c>
      <c r="M12">
        <v>1.0635578299891268</v>
      </c>
      <c r="N12">
        <v>1.1371730473075605</v>
      </c>
      <c r="O12">
        <v>2.2007308772966874</v>
      </c>
    </row>
    <row r="13" spans="1:15" x14ac:dyDescent="0.25">
      <c r="A13" s="1">
        <v>12</v>
      </c>
      <c r="B13" t="s">
        <v>28</v>
      </c>
      <c r="C13" t="s">
        <v>31</v>
      </c>
      <c r="D13" t="s">
        <v>4</v>
      </c>
      <c r="E13">
        <v>0.82699999999999996</v>
      </c>
      <c r="F13" s="7">
        <v>1.0430877192982455</v>
      </c>
      <c r="G13" s="1">
        <f t="shared" si="0"/>
        <v>1.8700877192982455</v>
      </c>
      <c r="I13">
        <v>1.5197596181214423E-2</v>
      </c>
      <c r="J13">
        <v>1.6981886748164705E-2</v>
      </c>
      <c r="K13">
        <v>3.2179482929379132E-2</v>
      </c>
      <c r="M13">
        <v>0.9373825540938896</v>
      </c>
      <c r="N13">
        <v>0.99833430401148415</v>
      </c>
      <c r="O13">
        <v>1.9357168581053736</v>
      </c>
    </row>
    <row r="14" spans="1:15" x14ac:dyDescent="0.25">
      <c r="A14" s="1">
        <v>13</v>
      </c>
      <c r="B14" t="s">
        <v>28</v>
      </c>
      <c r="C14" t="s">
        <v>31</v>
      </c>
      <c r="D14" t="s">
        <v>4</v>
      </c>
      <c r="E14">
        <v>0.94799999999999995</v>
      </c>
      <c r="F14" s="7">
        <v>1.2620151515151514</v>
      </c>
      <c r="G14" s="1">
        <f t="shared" si="0"/>
        <v>2.2100151515151514</v>
      </c>
      <c r="I14">
        <v>1.2422561312802069E-2</v>
      </c>
      <c r="J14">
        <v>2.4483748718290507E-2</v>
      </c>
      <c r="K14">
        <v>3.6906310031092578E-2</v>
      </c>
      <c r="M14">
        <v>0.76488137362446418</v>
      </c>
      <c r="N14">
        <v>0.9597568208415046</v>
      </c>
      <c r="O14">
        <v>1.7246381944659688</v>
      </c>
    </row>
    <row r="15" spans="1:15" x14ac:dyDescent="0.25">
      <c r="A15" s="1">
        <v>14</v>
      </c>
      <c r="B15" t="s">
        <v>28</v>
      </c>
      <c r="C15" t="s">
        <v>31</v>
      </c>
      <c r="D15" t="s">
        <v>4</v>
      </c>
      <c r="E15">
        <v>1.5880000000000001</v>
      </c>
      <c r="F15" s="7">
        <v>1.5480833333333333</v>
      </c>
      <c r="G15" s="1">
        <f t="shared" si="0"/>
        <v>3.1360833333333336</v>
      </c>
      <c r="I15">
        <v>2.2499185691472377E-2</v>
      </c>
      <c r="J15">
        <v>1.8993681562906654E-2</v>
      </c>
      <c r="K15">
        <v>4.1492867254379028E-2</v>
      </c>
      <c r="M15">
        <v>1.3122333527978298</v>
      </c>
      <c r="N15">
        <v>1.1777712295414586</v>
      </c>
      <c r="O15">
        <v>2.4900045823392887</v>
      </c>
    </row>
    <row r="16" spans="1:15" x14ac:dyDescent="0.25">
      <c r="A16" s="2">
        <v>15</v>
      </c>
      <c r="B16" t="s">
        <v>28</v>
      </c>
      <c r="C16" t="s">
        <v>31</v>
      </c>
      <c r="D16" t="s">
        <v>4</v>
      </c>
      <c r="E16" s="6">
        <v>1.5580000000000001</v>
      </c>
      <c r="F16" s="7">
        <v>1.5694382022471909</v>
      </c>
      <c r="G16" s="1">
        <f t="shared" si="0"/>
        <v>3.1274382022471912</v>
      </c>
      <c r="I16">
        <v>2.1863383245064996E-2</v>
      </c>
      <c r="J16">
        <v>2.1996373923033802E-2</v>
      </c>
      <c r="K16">
        <v>4.3859757168098798E-2</v>
      </c>
      <c r="M16">
        <v>1.4005878805883887</v>
      </c>
      <c r="N16">
        <v>1.2595008412714783</v>
      </c>
      <c r="O16">
        <v>2.660088721859867</v>
      </c>
    </row>
    <row r="17" spans="1:15" x14ac:dyDescent="0.25">
      <c r="A17" s="1">
        <v>16</v>
      </c>
      <c r="B17" t="s">
        <v>30</v>
      </c>
      <c r="C17" t="s">
        <v>31</v>
      </c>
      <c r="D17" t="s">
        <v>4</v>
      </c>
      <c r="E17">
        <v>0.99199999999999999</v>
      </c>
      <c r="F17" s="7">
        <v>1.1891785714285712</v>
      </c>
      <c r="G17" s="1">
        <f t="shared" si="0"/>
        <v>2.1811785714285712</v>
      </c>
      <c r="I17">
        <v>1.6717841860465116E-2</v>
      </c>
      <c r="J17">
        <v>1.6285939060099848E-2</v>
      </c>
      <c r="K17">
        <v>3.3003780920564968E-2</v>
      </c>
      <c r="M17">
        <v>0.80804261338631922</v>
      </c>
      <c r="N17">
        <v>0.82439338780003646</v>
      </c>
      <c r="O17">
        <v>1.6324360011863557</v>
      </c>
    </row>
    <row r="18" spans="1:15" x14ac:dyDescent="0.25">
      <c r="A18" s="1">
        <v>17</v>
      </c>
      <c r="B18" t="s">
        <v>30</v>
      </c>
      <c r="C18" t="s">
        <v>31</v>
      </c>
      <c r="D18" t="s">
        <v>4</v>
      </c>
      <c r="E18">
        <v>1.181</v>
      </c>
      <c r="F18" s="7">
        <v>1.4561066666666669</v>
      </c>
      <c r="G18" s="1">
        <f t="shared" si="0"/>
        <v>2.6371066666666669</v>
      </c>
      <c r="I18">
        <v>1.6459691097686087E-2</v>
      </c>
      <c r="J18">
        <v>2.2305546753207423E-2</v>
      </c>
      <c r="K18">
        <v>3.8765237850893509E-2</v>
      </c>
      <c r="M18">
        <v>0.9394541655838835</v>
      </c>
      <c r="N18">
        <v>1.1490555830729556</v>
      </c>
      <c r="O18">
        <v>2.0885097486568389</v>
      </c>
    </row>
    <row r="19" spans="1:15" x14ac:dyDescent="0.25">
      <c r="A19" s="1">
        <v>18</v>
      </c>
      <c r="B19" t="s">
        <v>30</v>
      </c>
      <c r="C19" t="s">
        <v>31</v>
      </c>
      <c r="D19" t="s">
        <v>4</v>
      </c>
      <c r="E19">
        <v>0.98399999999999999</v>
      </c>
      <c r="F19" s="7">
        <v>1.2824374999999999</v>
      </c>
      <c r="G19" s="1">
        <f t="shared" si="0"/>
        <v>2.2664374999999999</v>
      </c>
      <c r="I19">
        <v>1.7065387917888572E-2</v>
      </c>
      <c r="J19">
        <v>1.901572072823187E-2</v>
      </c>
      <c r="K19">
        <v>3.6081108646120436E-2</v>
      </c>
      <c r="M19">
        <v>0.84712219079543716</v>
      </c>
      <c r="N19">
        <v>0.90432209360064708</v>
      </c>
      <c r="O19">
        <v>1.7514442843960842</v>
      </c>
    </row>
    <row r="20" spans="1:15" x14ac:dyDescent="0.25">
      <c r="A20" s="1">
        <v>19</v>
      </c>
      <c r="B20" t="s">
        <v>30</v>
      </c>
      <c r="C20" t="s">
        <v>31</v>
      </c>
      <c r="D20" t="s">
        <v>4</v>
      </c>
      <c r="E20">
        <v>1.4119999999999999</v>
      </c>
      <c r="F20" s="7">
        <v>1.5597176470588234</v>
      </c>
      <c r="G20" s="1">
        <f t="shared" si="0"/>
        <v>2.9717176470588234</v>
      </c>
      <c r="I20">
        <v>2.1458803383843077E-2</v>
      </c>
      <c r="J20">
        <v>2.3241191546729326E-2</v>
      </c>
      <c r="K20">
        <v>4.4699994930572404E-2</v>
      </c>
      <c r="M20">
        <v>1.3329418915383031</v>
      </c>
      <c r="N20">
        <v>1.2900701428836909</v>
      </c>
      <c r="O20">
        <v>2.6230120344219943</v>
      </c>
    </row>
    <row r="21" spans="1:15" x14ac:dyDescent="0.25">
      <c r="A21" s="2">
        <v>20</v>
      </c>
      <c r="B21" t="s">
        <v>30</v>
      </c>
      <c r="C21" t="s">
        <v>31</v>
      </c>
      <c r="D21" t="s">
        <v>4</v>
      </c>
      <c r="E21" s="6">
        <v>1.151</v>
      </c>
      <c r="F21" s="7">
        <v>1.1657283950617285</v>
      </c>
      <c r="G21" s="1">
        <f t="shared" si="0"/>
        <v>2.3167283950617286</v>
      </c>
      <c r="I21">
        <v>2.0570355444494925E-2</v>
      </c>
      <c r="J21">
        <v>2.0476033038554716E-2</v>
      </c>
      <c r="K21">
        <v>4.1046388483049638E-2</v>
      </c>
      <c r="M21">
        <v>1.1095887144415992</v>
      </c>
      <c r="N21">
        <v>0.981896527921023</v>
      </c>
      <c r="O21">
        <v>2.091485242362622</v>
      </c>
    </row>
    <row r="22" spans="1:15" x14ac:dyDescent="0.25">
      <c r="A22" s="1">
        <v>21</v>
      </c>
      <c r="B22" t="s">
        <v>30</v>
      </c>
      <c r="C22" t="s">
        <v>29</v>
      </c>
      <c r="D22" t="s">
        <v>6</v>
      </c>
      <c r="E22">
        <v>11.787000000000001</v>
      </c>
      <c r="F22" s="7">
        <v>11.790181303116146</v>
      </c>
      <c r="G22" s="1">
        <f t="shared" si="0"/>
        <v>23.577181303116149</v>
      </c>
      <c r="I22">
        <v>0.90350416558441582</v>
      </c>
      <c r="J22">
        <v>0.47577367908111812</v>
      </c>
      <c r="K22">
        <v>1.3792778446655338</v>
      </c>
      <c r="M22">
        <v>9.128448641640686</v>
      </c>
      <c r="N22">
        <v>5.9177706835235551</v>
      </c>
      <c r="O22">
        <v>15.046219325164241</v>
      </c>
    </row>
    <row r="23" spans="1:15" x14ac:dyDescent="0.25">
      <c r="A23" s="1">
        <v>22</v>
      </c>
      <c r="B23" t="s">
        <v>30</v>
      </c>
      <c r="C23" t="s">
        <v>29</v>
      </c>
      <c r="D23" t="s">
        <v>6</v>
      </c>
      <c r="E23">
        <v>10.156000000000001</v>
      </c>
      <c r="F23" s="7">
        <v>9.0159440559440558</v>
      </c>
      <c r="G23" s="1">
        <f t="shared" si="0"/>
        <v>19.171944055944056</v>
      </c>
      <c r="I23">
        <v>0.84089764724565774</v>
      </c>
      <c r="J23">
        <v>0.28409978182709372</v>
      </c>
      <c r="K23">
        <v>1.1249974290727514</v>
      </c>
      <c r="M23">
        <v>7.843669809847869</v>
      </c>
      <c r="N23">
        <v>4.0180500272743727</v>
      </c>
      <c r="O23">
        <v>11.861719837122241</v>
      </c>
    </row>
    <row r="24" spans="1:15" x14ac:dyDescent="0.25">
      <c r="A24" s="1">
        <v>23</v>
      </c>
      <c r="B24" t="s">
        <v>30</v>
      </c>
      <c r="C24" t="s">
        <v>29</v>
      </c>
      <c r="D24" t="s">
        <v>6</v>
      </c>
      <c r="E24">
        <v>10.760999999999999</v>
      </c>
      <c r="F24" s="7">
        <v>9.6863698630136987</v>
      </c>
      <c r="G24" s="1">
        <f t="shared" si="0"/>
        <v>20.447369863013698</v>
      </c>
      <c r="I24">
        <v>0.57077563543266752</v>
      </c>
      <c r="J24">
        <v>0.3657293881105248</v>
      </c>
      <c r="K24">
        <v>0.93650502354319221</v>
      </c>
      <c r="M24">
        <v>7.8889879484413221</v>
      </c>
      <c r="N24">
        <v>4.9434642545463179</v>
      </c>
      <c r="O24">
        <v>12.832452202987639</v>
      </c>
    </row>
    <row r="25" spans="1:15" x14ac:dyDescent="0.25">
      <c r="A25" s="2">
        <v>24</v>
      </c>
      <c r="B25" t="s">
        <v>30</v>
      </c>
      <c r="C25" t="s">
        <v>29</v>
      </c>
      <c r="D25" t="s">
        <v>6</v>
      </c>
      <c r="E25" s="6">
        <v>9.6679999999999993</v>
      </c>
      <c r="F25" s="7">
        <v>8.2772748538011705</v>
      </c>
      <c r="G25" s="1">
        <f t="shared" si="0"/>
        <v>17.94527485380117</v>
      </c>
      <c r="I25">
        <v>0.5404016163771711</v>
      </c>
      <c r="J25">
        <v>0.27257425547492176</v>
      </c>
      <c r="K25">
        <v>0.81297587185209286</v>
      </c>
      <c r="M25">
        <v>8.0620521863819157</v>
      </c>
      <c r="N25">
        <v>4.5669034834768416</v>
      </c>
      <c r="O25">
        <v>12.628955669858758</v>
      </c>
    </row>
    <row r="26" spans="1:15" x14ac:dyDescent="0.25">
      <c r="A26" s="1">
        <v>25</v>
      </c>
      <c r="B26" t="s">
        <v>30</v>
      </c>
      <c r="C26" t="s">
        <v>31</v>
      </c>
      <c r="D26" t="s">
        <v>6</v>
      </c>
      <c r="E26">
        <v>0.90100000000000002</v>
      </c>
      <c r="F26" s="7">
        <v>1.1085762711864406</v>
      </c>
      <c r="G26" s="1">
        <f t="shared" si="0"/>
        <v>2.0095762711864404</v>
      </c>
      <c r="I26">
        <v>1.3773351254480285E-2</v>
      </c>
      <c r="J26">
        <v>1.7591322836348063E-2</v>
      </c>
      <c r="K26">
        <v>3.1364674090828354E-2</v>
      </c>
      <c r="M26">
        <v>0.78632823572032962</v>
      </c>
      <c r="N26">
        <v>0.87969583154749276</v>
      </c>
      <c r="O26">
        <v>1.6660240672678224</v>
      </c>
    </row>
    <row r="27" spans="1:15" x14ac:dyDescent="0.25">
      <c r="A27" s="1">
        <v>26</v>
      </c>
      <c r="B27" t="s">
        <v>30</v>
      </c>
      <c r="C27" t="s">
        <v>31</v>
      </c>
      <c r="D27" t="s">
        <v>6</v>
      </c>
      <c r="E27">
        <v>1.4550000000000001</v>
      </c>
      <c r="F27" s="7">
        <v>1.5550526315789477</v>
      </c>
      <c r="G27" s="1">
        <f t="shared" si="0"/>
        <v>3.0100526315789478</v>
      </c>
      <c r="I27">
        <v>2.0095386247877763E-2</v>
      </c>
      <c r="J27">
        <v>2.2241078622197926E-2</v>
      </c>
      <c r="K27">
        <v>4.2336464870075689E-2</v>
      </c>
      <c r="M27">
        <v>1.3320007744856295</v>
      </c>
      <c r="N27">
        <v>1.3753616628992749</v>
      </c>
      <c r="O27">
        <v>2.7073624373849041</v>
      </c>
    </row>
    <row r="28" spans="1:15" x14ac:dyDescent="0.25">
      <c r="A28" s="1">
        <v>27</v>
      </c>
      <c r="B28" t="s">
        <v>30</v>
      </c>
      <c r="C28" t="s">
        <v>31</v>
      </c>
      <c r="D28" t="s">
        <v>6</v>
      </c>
      <c r="E28">
        <v>1.113</v>
      </c>
      <c r="F28" s="7">
        <v>1.2852205882352943</v>
      </c>
      <c r="G28" s="1">
        <f t="shared" si="0"/>
        <v>2.3982205882352945</v>
      </c>
      <c r="I28">
        <v>1.6652476321207962E-2</v>
      </c>
      <c r="J28">
        <v>1.8051396919826535E-2</v>
      </c>
      <c r="K28">
        <v>3.4703873241034501E-2</v>
      </c>
      <c r="M28">
        <v>0.87358228557741091</v>
      </c>
      <c r="N28">
        <v>0.92253199681657261</v>
      </c>
      <c r="O28">
        <v>1.7961142823939835</v>
      </c>
    </row>
    <row r="29" spans="1:15" x14ac:dyDescent="0.25">
      <c r="A29" s="2">
        <v>28</v>
      </c>
      <c r="B29" t="s">
        <v>30</v>
      </c>
      <c r="C29" t="s">
        <v>31</v>
      </c>
      <c r="D29" t="s">
        <v>6</v>
      </c>
      <c r="E29" s="6">
        <v>0.94099999999999995</v>
      </c>
      <c r="F29" s="7">
        <v>1.0472264150943398</v>
      </c>
      <c r="G29" s="1">
        <f t="shared" si="0"/>
        <v>1.9882264150943398</v>
      </c>
      <c r="I29">
        <v>1.5872905697688792E-2</v>
      </c>
      <c r="J29">
        <v>1.513265419100481E-2</v>
      </c>
      <c r="K29">
        <v>3.10055598886936E-2</v>
      </c>
      <c r="M29">
        <v>0.86985745433912798</v>
      </c>
      <c r="N29">
        <v>0.81573183774079183</v>
      </c>
      <c r="O29">
        <v>1.685589292079919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L29" sqref="L29"/>
    </sheetView>
  </sheetViews>
  <sheetFormatPr defaultRowHeight="15" x14ac:dyDescent="0.25"/>
  <sheetData>
    <row r="1" spans="1:13" x14ac:dyDescent="0.25">
      <c r="D1" t="s">
        <v>56</v>
      </c>
    </row>
    <row r="2" spans="1:13" s="8" customFormat="1" ht="30" x14ac:dyDescent="0.25">
      <c r="A2" s="8" t="s">
        <v>49</v>
      </c>
      <c r="B2" s="8" t="s">
        <v>19</v>
      </c>
      <c r="C2" s="8" t="s">
        <v>18</v>
      </c>
      <c r="D2" s="8" t="s">
        <v>50</v>
      </c>
      <c r="E2" s="8" t="s">
        <v>51</v>
      </c>
      <c r="F2" s="8" t="s">
        <v>52</v>
      </c>
      <c r="G2" s="8" t="s">
        <v>55</v>
      </c>
      <c r="H2" s="8" t="s">
        <v>53</v>
      </c>
      <c r="I2" s="8" t="s">
        <v>54</v>
      </c>
      <c r="L2"/>
      <c r="M2"/>
    </row>
    <row r="3" spans="1:13" x14ac:dyDescent="0.25">
      <c r="A3">
        <v>1</v>
      </c>
      <c r="B3" t="s">
        <v>1</v>
      </c>
      <c r="C3" t="s">
        <v>4</v>
      </c>
      <c r="D3">
        <v>485895.83865392779</v>
      </c>
      <c r="E3">
        <v>541241.41159690928</v>
      </c>
      <c r="F3">
        <v>999347.7899324696</v>
      </c>
      <c r="G3">
        <v>472434.69039254944</v>
      </c>
      <c r="H3">
        <v>248483.64971816805</v>
      </c>
      <c r="I3">
        <v>256773.51967186941</v>
      </c>
    </row>
    <row r="4" spans="1:13" x14ac:dyDescent="0.25">
      <c r="A4">
        <v>2</v>
      </c>
      <c r="B4" t="s">
        <v>1</v>
      </c>
      <c r="C4" t="s">
        <v>4</v>
      </c>
      <c r="D4">
        <v>975437.86196123855</v>
      </c>
      <c r="E4">
        <v>1085822.0684346515</v>
      </c>
      <c r="F4">
        <v>609440.90963033738</v>
      </c>
      <c r="G4">
        <v>278524.24187997915</v>
      </c>
      <c r="H4">
        <v>77713.864992577539</v>
      </c>
      <c r="I4">
        <v>822065.96513733221</v>
      </c>
    </row>
    <row r="5" spans="1:13" x14ac:dyDescent="0.25">
      <c r="A5">
        <v>3</v>
      </c>
      <c r="B5" t="s">
        <v>1</v>
      </c>
      <c r="C5" t="s">
        <v>4</v>
      </c>
      <c r="D5">
        <v>846001.92611527385</v>
      </c>
      <c r="E5">
        <v>187712.12390912537</v>
      </c>
      <c r="F5">
        <v>1237047.7968358863</v>
      </c>
      <c r="G5">
        <v>939268.80316063948</v>
      </c>
      <c r="H5">
        <v>157563.08124412503</v>
      </c>
      <c r="I5">
        <v>752448.58504760324</v>
      </c>
    </row>
    <row r="6" spans="1:13" x14ac:dyDescent="0.25">
      <c r="A6">
        <v>4</v>
      </c>
      <c r="B6" t="s">
        <v>1</v>
      </c>
      <c r="C6" t="s">
        <v>4</v>
      </c>
      <c r="D6">
        <v>631019.06068084098</v>
      </c>
      <c r="E6">
        <v>426766.61396787188</v>
      </c>
      <c r="F6">
        <v>867101.94261359214</v>
      </c>
      <c r="G6">
        <v>337033.15292370779</v>
      </c>
      <c r="H6">
        <v>189663.70120053089</v>
      </c>
      <c r="I6">
        <v>263351.38199993293</v>
      </c>
    </row>
    <row r="7" spans="1:13" x14ac:dyDescent="0.25">
      <c r="A7">
        <v>5</v>
      </c>
      <c r="B7" t="s">
        <v>1</v>
      </c>
      <c r="C7" t="s">
        <v>4</v>
      </c>
      <c r="D7">
        <v>662643.58862523211</v>
      </c>
      <c r="E7">
        <v>618027.95068928972</v>
      </c>
      <c r="F7">
        <v>941640.41387704783</v>
      </c>
      <c r="G7">
        <v>543981.98823163484</v>
      </c>
      <c r="H7">
        <v>182286.68784578206</v>
      </c>
      <c r="I7">
        <v>1555400.2196545701</v>
      </c>
    </row>
    <row r="8" spans="1:13" x14ac:dyDescent="0.25">
      <c r="A8">
        <v>6</v>
      </c>
      <c r="B8" t="s">
        <v>1</v>
      </c>
      <c r="C8" t="s">
        <v>6</v>
      </c>
      <c r="D8">
        <v>3613411.0965721891</v>
      </c>
      <c r="E8">
        <v>449364.69256575976</v>
      </c>
      <c r="F8">
        <v>2413447.7863338767</v>
      </c>
      <c r="G8">
        <v>1033961.0564482088</v>
      </c>
      <c r="H8">
        <v>133705.29226424798</v>
      </c>
      <c r="I8">
        <v>198159.51925024504</v>
      </c>
    </row>
    <row r="9" spans="1:13" x14ac:dyDescent="0.25">
      <c r="A9">
        <v>7</v>
      </c>
      <c r="B9" t="s">
        <v>1</v>
      </c>
      <c r="C9" t="s">
        <v>6</v>
      </c>
      <c r="D9">
        <v>708914.03084281145</v>
      </c>
      <c r="E9">
        <v>321201.63003593945</v>
      </c>
      <c r="F9">
        <v>926868.51558175148</v>
      </c>
      <c r="G9">
        <v>1211749.3593423669</v>
      </c>
      <c r="H9">
        <v>473135.86836107518</v>
      </c>
      <c r="I9">
        <v>467398.95379296574</v>
      </c>
    </row>
    <row r="10" spans="1:13" x14ac:dyDescent="0.25">
      <c r="A10">
        <v>8</v>
      </c>
      <c r="B10" t="s">
        <v>1</v>
      </c>
      <c r="C10" t="s">
        <v>6</v>
      </c>
      <c r="D10">
        <v>2094843.7873802111</v>
      </c>
      <c r="E10">
        <v>0</v>
      </c>
      <c r="F10">
        <v>818309.2437715088</v>
      </c>
      <c r="G10">
        <v>759300.86496249924</v>
      </c>
      <c r="H10">
        <v>56833.871734788692</v>
      </c>
      <c r="I10">
        <v>414859.16177738801</v>
      </c>
    </row>
    <row r="11" spans="1:13" x14ac:dyDescent="0.25">
      <c r="A11">
        <v>9</v>
      </c>
      <c r="B11" t="s">
        <v>1</v>
      </c>
      <c r="C11" t="s">
        <v>6</v>
      </c>
      <c r="D11">
        <v>281512.70045504649</v>
      </c>
      <c r="E11">
        <v>374054.84228779096</v>
      </c>
      <c r="F11">
        <v>906478.01203212969</v>
      </c>
      <c r="G11">
        <v>919177.13522212417</v>
      </c>
      <c r="H11">
        <v>208859.42372051018</v>
      </c>
      <c r="I11">
        <v>543641.61857515527</v>
      </c>
    </row>
    <row r="12" spans="1:13" x14ac:dyDescent="0.25">
      <c r="A12">
        <v>10</v>
      </c>
      <c r="B12" t="s">
        <v>1</v>
      </c>
      <c r="C12" t="s">
        <v>6</v>
      </c>
      <c r="D12">
        <v>1422985.3718427173</v>
      </c>
      <c r="E12">
        <v>404897.59754861641</v>
      </c>
      <c r="F12">
        <v>607534.07759743638</v>
      </c>
      <c r="G12">
        <v>675644.75365544576</v>
      </c>
      <c r="H12">
        <v>231729.771759514</v>
      </c>
      <c r="I12">
        <v>346917.3725579278</v>
      </c>
    </row>
    <row r="13" spans="1:13" x14ac:dyDescent="0.25">
      <c r="A13">
        <v>11</v>
      </c>
      <c r="B13" t="s">
        <v>31</v>
      </c>
      <c r="C13" t="s">
        <v>4</v>
      </c>
      <c r="D13">
        <v>0</v>
      </c>
      <c r="E13">
        <v>0</v>
      </c>
      <c r="F13">
        <v>163716.37383967274</v>
      </c>
      <c r="G13">
        <v>55698.710203260569</v>
      </c>
      <c r="H13">
        <v>0</v>
      </c>
      <c r="I13">
        <v>0</v>
      </c>
    </row>
    <row r="14" spans="1:13" x14ac:dyDescent="0.25">
      <c r="A14">
        <v>12</v>
      </c>
      <c r="B14" t="s">
        <v>31</v>
      </c>
      <c r="C14" t="s">
        <v>4</v>
      </c>
      <c r="D14">
        <v>63914.07974431786</v>
      </c>
      <c r="E14">
        <v>0</v>
      </c>
      <c r="F14">
        <v>0</v>
      </c>
      <c r="G14">
        <v>77490.181166209921</v>
      </c>
      <c r="H14">
        <v>0</v>
      </c>
      <c r="I14">
        <v>0</v>
      </c>
    </row>
    <row r="15" spans="1:13" x14ac:dyDescent="0.25">
      <c r="A15">
        <v>13</v>
      </c>
      <c r="B15" t="s">
        <v>31</v>
      </c>
      <c r="C15" t="s">
        <v>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3" x14ac:dyDescent="0.25">
      <c r="A16">
        <v>14</v>
      </c>
      <c r="B16" t="s">
        <v>31</v>
      </c>
      <c r="C16" t="s">
        <v>4</v>
      </c>
      <c r="D16">
        <v>0</v>
      </c>
      <c r="E16">
        <v>0</v>
      </c>
      <c r="F16">
        <v>0</v>
      </c>
      <c r="G16">
        <v>119972.48236356799</v>
      </c>
      <c r="H16">
        <v>0</v>
      </c>
      <c r="I16">
        <v>0</v>
      </c>
    </row>
    <row r="17" spans="1:9" x14ac:dyDescent="0.25">
      <c r="A17">
        <v>15</v>
      </c>
      <c r="B17" t="s">
        <v>31</v>
      </c>
      <c r="C17" t="s">
        <v>4</v>
      </c>
      <c r="D17">
        <v>0</v>
      </c>
      <c r="E17">
        <v>0</v>
      </c>
      <c r="F17">
        <v>0</v>
      </c>
      <c r="G17">
        <v>249600.28330389026</v>
      </c>
      <c r="H17">
        <v>0</v>
      </c>
      <c r="I17">
        <v>0</v>
      </c>
    </row>
    <row r="18" spans="1:9" x14ac:dyDescent="0.25">
      <c r="A18">
        <v>16</v>
      </c>
      <c r="B18" t="s">
        <v>31</v>
      </c>
      <c r="C18" t="s">
        <v>6</v>
      </c>
      <c r="D18">
        <v>76272.351911278645</v>
      </c>
      <c r="E18">
        <v>0</v>
      </c>
      <c r="F18">
        <v>0</v>
      </c>
      <c r="G18">
        <v>41077.972328456017</v>
      </c>
      <c r="H18">
        <v>0</v>
      </c>
      <c r="I18">
        <v>0</v>
      </c>
    </row>
    <row r="19" spans="1:9" x14ac:dyDescent="0.25">
      <c r="A19">
        <v>17</v>
      </c>
      <c r="B19" t="s">
        <v>31</v>
      </c>
      <c r="C19" t="s">
        <v>6</v>
      </c>
      <c r="D19">
        <v>0</v>
      </c>
      <c r="E19">
        <v>0</v>
      </c>
      <c r="F19">
        <v>0</v>
      </c>
      <c r="G19">
        <v>0</v>
      </c>
      <c r="H19">
        <v>47397.115522564076</v>
      </c>
      <c r="I19">
        <v>0</v>
      </c>
    </row>
    <row r="20" spans="1:9" x14ac:dyDescent="0.25">
      <c r="A20">
        <v>18</v>
      </c>
      <c r="B20" t="s">
        <v>31</v>
      </c>
      <c r="C20" t="s">
        <v>6</v>
      </c>
      <c r="D20">
        <v>0</v>
      </c>
      <c r="E20">
        <v>0</v>
      </c>
      <c r="F20">
        <v>0</v>
      </c>
      <c r="G20">
        <v>48689.940751093425</v>
      </c>
      <c r="H20">
        <v>0</v>
      </c>
      <c r="I20">
        <v>0</v>
      </c>
    </row>
    <row r="21" spans="1:9" x14ac:dyDescent="0.25">
      <c r="A21">
        <v>19</v>
      </c>
      <c r="B21" t="s">
        <v>31</v>
      </c>
      <c r="C21" t="s">
        <v>6</v>
      </c>
      <c r="D21">
        <v>0</v>
      </c>
      <c r="E21">
        <v>0</v>
      </c>
      <c r="F21">
        <v>192222.697953411</v>
      </c>
      <c r="G21">
        <v>309696.08366833907</v>
      </c>
      <c r="H21">
        <v>0</v>
      </c>
      <c r="I21">
        <v>318282.99248372886</v>
      </c>
    </row>
    <row r="22" spans="1:9" x14ac:dyDescent="0.25">
      <c r="A22">
        <v>20</v>
      </c>
      <c r="B22" t="s">
        <v>31</v>
      </c>
      <c r="C22" t="s">
        <v>6</v>
      </c>
      <c r="D22">
        <v>25717.109655067237</v>
      </c>
      <c r="E22">
        <v>0</v>
      </c>
      <c r="F22">
        <v>27031.885871001439</v>
      </c>
      <c r="G22">
        <v>0</v>
      </c>
      <c r="H22">
        <v>0</v>
      </c>
      <c r="I22">
        <v>0</v>
      </c>
    </row>
    <row r="23" spans="1:9" x14ac:dyDescent="0.25">
      <c r="A23">
        <v>21</v>
      </c>
      <c r="B23" t="s">
        <v>1</v>
      </c>
      <c r="C23" t="s">
        <v>6</v>
      </c>
      <c r="D23">
        <v>358678.82517867471</v>
      </c>
      <c r="E23">
        <v>222747.69041174278</v>
      </c>
      <c r="F23">
        <v>122088.14770206672</v>
      </c>
      <c r="G23">
        <v>371907.13949641318</v>
      </c>
      <c r="H23">
        <v>58943.718990942238</v>
      </c>
      <c r="I23">
        <v>1494439.0134005437</v>
      </c>
    </row>
    <row r="24" spans="1:9" x14ac:dyDescent="0.25">
      <c r="A24">
        <v>22</v>
      </c>
      <c r="B24" t="s">
        <v>1</v>
      </c>
      <c r="C24" t="s">
        <v>6</v>
      </c>
      <c r="D24">
        <v>1026379.121169085</v>
      </c>
      <c r="E24">
        <v>268934.32789523812</v>
      </c>
      <c r="F24">
        <v>128986.82027166513</v>
      </c>
      <c r="G24">
        <v>677553.33357958752</v>
      </c>
      <c r="H24">
        <v>0</v>
      </c>
      <c r="I24">
        <v>1645465.3497293994</v>
      </c>
    </row>
    <row r="25" spans="1:9" x14ac:dyDescent="0.25">
      <c r="A25">
        <v>23</v>
      </c>
      <c r="B25" t="s">
        <v>1</v>
      </c>
      <c r="C25" t="s">
        <v>6</v>
      </c>
      <c r="D25">
        <v>1956143.0463379028</v>
      </c>
      <c r="E25">
        <v>112677.26499568207</v>
      </c>
      <c r="F25">
        <v>177741.22446530417</v>
      </c>
      <c r="G25">
        <v>977060.33712394186</v>
      </c>
      <c r="H25">
        <v>59088.877257030093</v>
      </c>
      <c r="I25">
        <v>251525.34629595079</v>
      </c>
    </row>
    <row r="26" spans="1:9" x14ac:dyDescent="0.25">
      <c r="A26">
        <v>24</v>
      </c>
      <c r="B26" t="s">
        <v>1</v>
      </c>
      <c r="C26" t="s">
        <v>6</v>
      </c>
      <c r="D26">
        <v>405298.95090936241</v>
      </c>
      <c r="E26">
        <v>95427.371345246327</v>
      </c>
      <c r="F26">
        <v>232580.35305066447</v>
      </c>
      <c r="G26">
        <v>250346.1026090447</v>
      </c>
      <c r="H26">
        <v>29201.90237180288</v>
      </c>
      <c r="I26">
        <v>522678.2194864027</v>
      </c>
    </row>
    <row r="27" spans="1:9" x14ac:dyDescent="0.25">
      <c r="A27">
        <v>25</v>
      </c>
      <c r="B27" t="s">
        <v>31</v>
      </c>
      <c r="C27" t="s">
        <v>6</v>
      </c>
      <c r="D27">
        <v>68266.032606050503</v>
      </c>
      <c r="E27">
        <v>15177.788598296922</v>
      </c>
      <c r="F27">
        <v>71939.720524158402</v>
      </c>
      <c r="G27">
        <v>0</v>
      </c>
      <c r="H27">
        <v>0</v>
      </c>
      <c r="I27">
        <v>0</v>
      </c>
    </row>
    <row r="28" spans="1:9" x14ac:dyDescent="0.25">
      <c r="A28">
        <v>26</v>
      </c>
      <c r="B28" t="s">
        <v>31</v>
      </c>
      <c r="C28" t="s">
        <v>6</v>
      </c>
      <c r="D28">
        <v>0</v>
      </c>
      <c r="E28">
        <v>0</v>
      </c>
      <c r="F28">
        <v>0</v>
      </c>
      <c r="G28">
        <v>0</v>
      </c>
      <c r="H28">
        <v>0</v>
      </c>
      <c r="I28">
        <v>49695.529471895679</v>
      </c>
    </row>
    <row r="29" spans="1:9" x14ac:dyDescent="0.25">
      <c r="A29">
        <v>27</v>
      </c>
      <c r="B29" t="s">
        <v>31</v>
      </c>
      <c r="C29" t="s">
        <v>6</v>
      </c>
      <c r="D29">
        <v>0</v>
      </c>
      <c r="E29">
        <v>0</v>
      </c>
      <c r="F29">
        <v>107120.9913819574</v>
      </c>
      <c r="G29">
        <v>25009.997428283132</v>
      </c>
      <c r="H29">
        <v>0</v>
      </c>
      <c r="I29">
        <v>43513.908319518661</v>
      </c>
    </row>
    <row r="30" spans="1:9" x14ac:dyDescent="0.25">
      <c r="A30">
        <v>28</v>
      </c>
      <c r="B30" t="s">
        <v>31</v>
      </c>
      <c r="C30" t="s">
        <v>6</v>
      </c>
      <c r="D30">
        <v>44916.873197269495</v>
      </c>
      <c r="E30">
        <v>0</v>
      </c>
      <c r="F30">
        <v>155361.13982041203</v>
      </c>
      <c r="G30">
        <v>0</v>
      </c>
      <c r="H30">
        <v>0</v>
      </c>
      <c r="I30">
        <v>0</v>
      </c>
    </row>
  </sheetData>
  <sortState ref="A2:G161">
    <sortCondition ref="A2:A161"/>
  </sortState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B2" sqref="B2:B21"/>
    </sheetView>
  </sheetViews>
  <sheetFormatPr defaultRowHeight="15" x14ac:dyDescent="0.25"/>
  <cols>
    <col min="4" max="4" width="14.7109375" customWidth="1"/>
  </cols>
  <sheetData>
    <row r="1" spans="1:5" x14ac:dyDescent="0.25">
      <c r="A1" s="8" t="s">
        <v>49</v>
      </c>
      <c r="B1" s="8" t="s">
        <v>18</v>
      </c>
      <c r="C1" t="s">
        <v>19</v>
      </c>
      <c r="D1" t="s">
        <v>57</v>
      </c>
      <c r="E1" t="s">
        <v>58</v>
      </c>
    </row>
    <row r="2" spans="1:5" x14ac:dyDescent="0.25">
      <c r="A2">
        <v>1</v>
      </c>
      <c r="B2" t="s">
        <v>4</v>
      </c>
      <c r="C2" t="s">
        <v>1</v>
      </c>
      <c r="D2">
        <v>135179.56170648956</v>
      </c>
      <c r="E2">
        <v>98207.534006803908</v>
      </c>
    </row>
    <row r="3" spans="1:5" x14ac:dyDescent="0.25">
      <c r="A3">
        <v>2</v>
      </c>
      <c r="B3" t="s">
        <v>4</v>
      </c>
      <c r="C3" t="s">
        <v>1</v>
      </c>
      <c r="D3">
        <v>1021219.7629053058</v>
      </c>
      <c r="E3">
        <v>153840.34183595784</v>
      </c>
    </row>
    <row r="4" spans="1:5" x14ac:dyDescent="0.25">
      <c r="A4">
        <v>3</v>
      </c>
      <c r="B4" t="s">
        <v>4</v>
      </c>
      <c r="C4" t="s">
        <v>1</v>
      </c>
      <c r="D4">
        <v>535788.93941810552</v>
      </c>
      <c r="E4">
        <v>380395.02237340051</v>
      </c>
    </row>
    <row r="5" spans="1:5" x14ac:dyDescent="0.25">
      <c r="A5">
        <v>4</v>
      </c>
      <c r="B5" t="s">
        <v>4</v>
      </c>
      <c r="C5" t="s">
        <v>1</v>
      </c>
      <c r="D5">
        <v>179833.23836178481</v>
      </c>
      <c r="E5">
        <v>283856.25814614998</v>
      </c>
    </row>
    <row r="6" spans="1:5" x14ac:dyDescent="0.25">
      <c r="A6">
        <v>5</v>
      </c>
      <c r="B6" t="s">
        <v>4</v>
      </c>
      <c r="C6" t="s">
        <v>1</v>
      </c>
      <c r="D6">
        <v>324135.56554754975</v>
      </c>
      <c r="E6">
        <v>435180.51982260804</v>
      </c>
    </row>
    <row r="7" spans="1:5" x14ac:dyDescent="0.25">
      <c r="A7">
        <v>6</v>
      </c>
      <c r="B7" t="s">
        <v>6</v>
      </c>
      <c r="C7" t="s">
        <v>1</v>
      </c>
      <c r="D7">
        <v>335903.31072951364</v>
      </c>
      <c r="E7">
        <v>175146.49084275242</v>
      </c>
    </row>
    <row r="8" spans="1:5" x14ac:dyDescent="0.25">
      <c r="A8">
        <v>7</v>
      </c>
      <c r="B8" t="s">
        <v>6</v>
      </c>
      <c r="C8" t="s">
        <v>1</v>
      </c>
      <c r="D8">
        <v>318047.42308238259</v>
      </c>
      <c r="E8">
        <v>778236.67846534669</v>
      </c>
    </row>
    <row r="9" spans="1:5" x14ac:dyDescent="0.25">
      <c r="A9">
        <v>8</v>
      </c>
      <c r="B9" t="s">
        <v>6</v>
      </c>
      <c r="C9" t="s">
        <v>1</v>
      </c>
      <c r="D9">
        <v>791425.54670444608</v>
      </c>
      <c r="E9">
        <v>392965.67721229588</v>
      </c>
    </row>
    <row r="10" spans="1:5" x14ac:dyDescent="0.25">
      <c r="A10">
        <v>9</v>
      </c>
      <c r="B10" t="s">
        <v>6</v>
      </c>
      <c r="C10" t="s">
        <v>1</v>
      </c>
      <c r="D10">
        <v>311619.71889419161</v>
      </c>
      <c r="E10">
        <v>769977.43148386211</v>
      </c>
    </row>
    <row r="11" spans="1:5" x14ac:dyDescent="0.25">
      <c r="A11">
        <v>10</v>
      </c>
      <c r="B11" t="s">
        <v>6</v>
      </c>
      <c r="C11" t="s">
        <v>1</v>
      </c>
      <c r="D11">
        <v>272537.73799247801</v>
      </c>
      <c r="E11">
        <v>147957.77464990906</v>
      </c>
    </row>
    <row r="12" spans="1:5" x14ac:dyDescent="0.25">
      <c r="A12">
        <v>11</v>
      </c>
      <c r="B12" t="s">
        <v>4</v>
      </c>
      <c r="C12" t="s">
        <v>31</v>
      </c>
      <c r="D12">
        <v>0</v>
      </c>
      <c r="E12">
        <v>0</v>
      </c>
    </row>
    <row r="13" spans="1:5" x14ac:dyDescent="0.25">
      <c r="A13">
        <v>12</v>
      </c>
      <c r="B13" t="s">
        <v>4</v>
      </c>
      <c r="C13" t="s">
        <v>31</v>
      </c>
      <c r="D13">
        <v>73432.770805311986</v>
      </c>
      <c r="E13">
        <v>85655.302879694427</v>
      </c>
    </row>
    <row r="14" spans="1:5" x14ac:dyDescent="0.25">
      <c r="A14">
        <v>13</v>
      </c>
      <c r="B14" t="s">
        <v>4</v>
      </c>
      <c r="C14" t="s">
        <v>31</v>
      </c>
      <c r="D14">
        <v>0</v>
      </c>
      <c r="E14">
        <v>0</v>
      </c>
    </row>
    <row r="15" spans="1:5" x14ac:dyDescent="0.25">
      <c r="A15">
        <v>14</v>
      </c>
      <c r="B15" t="s">
        <v>4</v>
      </c>
      <c r="C15" t="s">
        <v>31</v>
      </c>
      <c r="D15">
        <v>13497.331462786195</v>
      </c>
      <c r="E15">
        <v>0</v>
      </c>
    </row>
    <row r="16" spans="1:5" x14ac:dyDescent="0.25">
      <c r="A16">
        <v>15</v>
      </c>
      <c r="B16" t="s">
        <v>4</v>
      </c>
      <c r="C16" t="s">
        <v>31</v>
      </c>
      <c r="D16">
        <v>0</v>
      </c>
      <c r="E16">
        <v>125999.25160893217</v>
      </c>
    </row>
    <row r="17" spans="1:5" x14ac:dyDescent="0.25">
      <c r="A17">
        <v>16</v>
      </c>
      <c r="B17" t="s">
        <v>6</v>
      </c>
      <c r="C17" t="s">
        <v>31</v>
      </c>
      <c r="D17">
        <v>0</v>
      </c>
      <c r="E17">
        <v>0</v>
      </c>
    </row>
    <row r="18" spans="1:5" x14ac:dyDescent="0.25">
      <c r="A18">
        <v>17</v>
      </c>
      <c r="B18" t="s">
        <v>6</v>
      </c>
      <c r="C18" t="s">
        <v>31</v>
      </c>
      <c r="D18">
        <v>0</v>
      </c>
      <c r="E18">
        <v>0</v>
      </c>
    </row>
    <row r="19" spans="1:5" x14ac:dyDescent="0.25">
      <c r="A19">
        <v>18</v>
      </c>
      <c r="B19" t="s">
        <v>6</v>
      </c>
      <c r="C19" t="s">
        <v>31</v>
      </c>
      <c r="D19">
        <v>0</v>
      </c>
      <c r="E19">
        <v>93393.92707413125</v>
      </c>
    </row>
    <row r="20" spans="1:5" x14ac:dyDescent="0.25">
      <c r="A20">
        <v>19</v>
      </c>
      <c r="B20" t="s">
        <v>6</v>
      </c>
      <c r="C20" t="s">
        <v>31</v>
      </c>
      <c r="D20">
        <v>0</v>
      </c>
      <c r="E20">
        <v>0</v>
      </c>
    </row>
    <row r="21" spans="1:5" x14ac:dyDescent="0.25">
      <c r="A21">
        <v>20</v>
      </c>
      <c r="B21" t="s">
        <v>6</v>
      </c>
      <c r="C21" t="s">
        <v>31</v>
      </c>
      <c r="D21">
        <v>55901.956843377731</v>
      </c>
      <c r="E21">
        <v>0</v>
      </c>
    </row>
    <row r="22" spans="1:5" x14ac:dyDescent="0.25">
      <c r="A22">
        <v>21</v>
      </c>
      <c r="B22" t="s">
        <v>6</v>
      </c>
      <c r="C22" t="s">
        <v>1</v>
      </c>
      <c r="D22">
        <v>195489.23693631144</v>
      </c>
      <c r="E22">
        <v>296137.21890286374</v>
      </c>
    </row>
    <row r="23" spans="1:5" x14ac:dyDescent="0.25">
      <c r="A23">
        <v>22</v>
      </c>
      <c r="B23" t="s">
        <v>6</v>
      </c>
      <c r="C23" t="s">
        <v>1</v>
      </c>
      <c r="D23">
        <v>327096.30035524373</v>
      </c>
      <c r="E23">
        <v>165135.97570051698</v>
      </c>
    </row>
    <row r="24" spans="1:5" x14ac:dyDescent="0.25">
      <c r="A24">
        <v>23</v>
      </c>
      <c r="B24" t="s">
        <v>6</v>
      </c>
      <c r="C24" t="s">
        <v>1</v>
      </c>
      <c r="D24">
        <v>161839.65028851631</v>
      </c>
      <c r="E24">
        <v>211730.69480356335</v>
      </c>
    </row>
    <row r="25" spans="1:5" x14ac:dyDescent="0.25">
      <c r="A25">
        <v>24</v>
      </c>
      <c r="B25" t="s">
        <v>6</v>
      </c>
      <c r="C25" t="s">
        <v>1</v>
      </c>
      <c r="D25">
        <v>64231.593958042846</v>
      </c>
      <c r="E25">
        <v>117444.00159309318</v>
      </c>
    </row>
    <row r="26" spans="1:5" x14ac:dyDescent="0.25">
      <c r="A26">
        <v>25</v>
      </c>
      <c r="B26" t="s">
        <v>6</v>
      </c>
      <c r="C26" t="s">
        <v>31</v>
      </c>
      <c r="D26">
        <v>0</v>
      </c>
      <c r="E26">
        <v>0</v>
      </c>
    </row>
    <row r="27" spans="1:5" x14ac:dyDescent="0.25">
      <c r="A27">
        <v>26</v>
      </c>
      <c r="B27" t="s">
        <v>6</v>
      </c>
      <c r="C27" t="s">
        <v>31</v>
      </c>
      <c r="D27">
        <v>0</v>
      </c>
      <c r="E27">
        <v>0</v>
      </c>
    </row>
    <row r="28" spans="1:5" x14ac:dyDescent="0.25">
      <c r="A28">
        <v>27</v>
      </c>
      <c r="B28" t="s">
        <v>6</v>
      </c>
      <c r="C28" t="s">
        <v>31</v>
      </c>
      <c r="D28">
        <v>0</v>
      </c>
      <c r="E28">
        <v>0</v>
      </c>
    </row>
    <row r="29" spans="1:5" x14ac:dyDescent="0.25">
      <c r="A29">
        <v>28</v>
      </c>
      <c r="B29" t="s">
        <v>6</v>
      </c>
      <c r="C29" t="s">
        <v>31</v>
      </c>
      <c r="D29">
        <v>110181.99974646105</v>
      </c>
      <c r="E29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G29" sqref="G29"/>
    </sheetView>
  </sheetViews>
  <sheetFormatPr defaultRowHeight="15" x14ac:dyDescent="0.25"/>
  <sheetData>
    <row r="1" spans="1:5" x14ac:dyDescent="0.25">
      <c r="A1" t="s">
        <v>8</v>
      </c>
      <c r="B1" t="s">
        <v>1</v>
      </c>
      <c r="C1" t="s">
        <v>47</v>
      </c>
      <c r="D1" t="s">
        <v>18</v>
      </c>
      <c r="E1" t="s">
        <v>48</v>
      </c>
    </row>
    <row r="2" spans="1:5" x14ac:dyDescent="0.25">
      <c r="A2">
        <v>1</v>
      </c>
      <c r="B2" t="s">
        <v>4</v>
      </c>
      <c r="C2" t="s">
        <v>5</v>
      </c>
      <c r="D2" t="s">
        <v>4</v>
      </c>
      <c r="E2">
        <v>1655910.7804863218</v>
      </c>
    </row>
    <row r="3" spans="1:5" x14ac:dyDescent="0.25">
      <c r="A3">
        <v>2</v>
      </c>
      <c r="B3" t="s">
        <v>4</v>
      </c>
      <c r="C3" t="s">
        <v>5</v>
      </c>
      <c r="D3" t="s">
        <v>4</v>
      </c>
      <c r="E3">
        <v>3031528.5636988692</v>
      </c>
    </row>
    <row r="4" spans="1:5" x14ac:dyDescent="0.25">
      <c r="A4">
        <v>3</v>
      </c>
      <c r="B4" t="s">
        <v>4</v>
      </c>
      <c r="C4" t="s">
        <v>5</v>
      </c>
      <c r="D4" t="s">
        <v>4</v>
      </c>
      <c r="E4">
        <v>2879957.2117124363</v>
      </c>
    </row>
    <row r="5" spans="1:5" x14ac:dyDescent="0.25">
      <c r="A5">
        <v>4</v>
      </c>
      <c r="B5" t="s">
        <v>4</v>
      </c>
      <c r="C5" t="s">
        <v>5</v>
      </c>
      <c r="D5" t="s">
        <v>4</v>
      </c>
      <c r="E5">
        <v>1634141.2356944089</v>
      </c>
    </row>
    <row r="6" spans="1:5" x14ac:dyDescent="0.25">
      <c r="A6">
        <v>5</v>
      </c>
      <c r="B6" t="s">
        <v>4</v>
      </c>
      <c r="C6" t="s">
        <v>5</v>
      </c>
      <c r="D6" t="s">
        <v>4</v>
      </c>
      <c r="E6">
        <v>1353593.8850648936</v>
      </c>
    </row>
    <row r="7" spans="1:5" x14ac:dyDescent="0.25">
      <c r="A7">
        <v>6</v>
      </c>
      <c r="B7" t="s">
        <v>4</v>
      </c>
      <c r="C7" t="s">
        <v>5</v>
      </c>
      <c r="D7" t="s">
        <v>6</v>
      </c>
      <c r="E7">
        <v>1736348.4293594758</v>
      </c>
    </row>
    <row r="8" spans="1:5" x14ac:dyDescent="0.25">
      <c r="A8">
        <v>7</v>
      </c>
      <c r="B8" t="s">
        <v>4</v>
      </c>
      <c r="C8" t="s">
        <v>5</v>
      </c>
      <c r="D8" t="s">
        <v>6</v>
      </c>
      <c r="E8">
        <v>1103134.1207244559</v>
      </c>
    </row>
    <row r="9" spans="1:5" x14ac:dyDescent="0.25">
      <c r="A9">
        <v>8</v>
      </c>
      <c r="B9" t="s">
        <v>4</v>
      </c>
      <c r="C9" t="s">
        <v>5</v>
      </c>
      <c r="D9" t="s">
        <v>6</v>
      </c>
      <c r="E9">
        <v>2302858.8918393366</v>
      </c>
    </row>
    <row r="10" spans="1:5" x14ac:dyDescent="0.25">
      <c r="A10">
        <v>9</v>
      </c>
      <c r="B10" t="s">
        <v>4</v>
      </c>
      <c r="C10" t="s">
        <v>5</v>
      </c>
      <c r="D10" t="s">
        <v>6</v>
      </c>
      <c r="E10">
        <v>797026.74715956685</v>
      </c>
    </row>
    <row r="11" spans="1:5" x14ac:dyDescent="0.25">
      <c r="A11">
        <v>10</v>
      </c>
      <c r="B11" t="s">
        <v>4</v>
      </c>
      <c r="C11" t="s">
        <v>5</v>
      </c>
      <c r="D11" t="s">
        <v>6</v>
      </c>
      <c r="E11">
        <v>1653700.7332338812</v>
      </c>
    </row>
    <row r="12" spans="1:5" x14ac:dyDescent="0.25">
      <c r="A12">
        <v>11</v>
      </c>
      <c r="B12" t="s">
        <v>6</v>
      </c>
      <c r="C12" t="s">
        <v>5</v>
      </c>
      <c r="D12" t="s">
        <v>4</v>
      </c>
      <c r="E12">
        <v>0</v>
      </c>
    </row>
    <row r="13" spans="1:5" x14ac:dyDescent="0.25">
      <c r="A13">
        <v>12</v>
      </c>
      <c r="B13" t="s">
        <v>6</v>
      </c>
      <c r="C13" t="s">
        <v>5</v>
      </c>
      <c r="D13" t="s">
        <v>4</v>
      </c>
      <c r="E13">
        <v>19162.099881082537</v>
      </c>
    </row>
    <row r="14" spans="1:5" x14ac:dyDescent="0.25">
      <c r="A14">
        <v>13</v>
      </c>
      <c r="B14" t="s">
        <v>6</v>
      </c>
      <c r="C14" t="s">
        <v>5</v>
      </c>
      <c r="D14" t="s">
        <v>4</v>
      </c>
      <c r="E14">
        <v>0</v>
      </c>
    </row>
    <row r="15" spans="1:5" x14ac:dyDescent="0.25">
      <c r="A15">
        <v>14</v>
      </c>
      <c r="B15" t="s">
        <v>6</v>
      </c>
      <c r="C15" t="s">
        <v>5</v>
      </c>
      <c r="D15" t="s">
        <v>4</v>
      </c>
      <c r="E15">
        <v>0</v>
      </c>
    </row>
    <row r="16" spans="1:5" x14ac:dyDescent="0.25">
      <c r="A16">
        <v>15</v>
      </c>
      <c r="B16" t="s">
        <v>6</v>
      </c>
      <c r="C16" t="s">
        <v>5</v>
      </c>
      <c r="D16" t="s">
        <v>4</v>
      </c>
      <c r="E16">
        <v>0</v>
      </c>
    </row>
    <row r="17" spans="1:5" x14ac:dyDescent="0.25">
      <c r="A17">
        <v>16</v>
      </c>
      <c r="B17" t="s">
        <v>6</v>
      </c>
      <c r="C17" t="s">
        <v>5</v>
      </c>
      <c r="D17" t="s">
        <v>6</v>
      </c>
      <c r="E17">
        <v>0</v>
      </c>
    </row>
    <row r="18" spans="1:5" x14ac:dyDescent="0.25">
      <c r="A18">
        <v>17</v>
      </c>
      <c r="B18" t="s">
        <v>6</v>
      </c>
      <c r="C18" t="s">
        <v>5</v>
      </c>
      <c r="D18" t="s">
        <v>6</v>
      </c>
      <c r="E18">
        <v>0</v>
      </c>
    </row>
    <row r="19" spans="1:5" x14ac:dyDescent="0.25">
      <c r="A19">
        <v>18</v>
      </c>
      <c r="B19" t="s">
        <v>6</v>
      </c>
      <c r="C19" t="s">
        <v>5</v>
      </c>
      <c r="D19" t="s">
        <v>6</v>
      </c>
      <c r="E19">
        <v>0</v>
      </c>
    </row>
    <row r="20" spans="1:5" x14ac:dyDescent="0.25">
      <c r="A20">
        <v>19</v>
      </c>
      <c r="B20" t="s">
        <v>6</v>
      </c>
      <c r="C20" t="s">
        <v>5</v>
      </c>
      <c r="D20" t="s">
        <v>6</v>
      </c>
      <c r="E20">
        <v>0</v>
      </c>
    </row>
    <row r="21" spans="1:5" x14ac:dyDescent="0.25">
      <c r="A21">
        <v>20</v>
      </c>
      <c r="B21" t="s">
        <v>6</v>
      </c>
      <c r="C21" t="s">
        <v>5</v>
      </c>
      <c r="D21" t="s">
        <v>6</v>
      </c>
      <c r="E21">
        <v>0</v>
      </c>
    </row>
    <row r="22" spans="1:5" x14ac:dyDescent="0.25">
      <c r="A22">
        <v>21</v>
      </c>
      <c r="B22" t="s">
        <v>4</v>
      </c>
      <c r="C22" t="s">
        <v>7</v>
      </c>
      <c r="D22" t="s">
        <v>6</v>
      </c>
      <c r="E22">
        <v>1605955.9915651307</v>
      </c>
    </row>
    <row r="23" spans="1:5" x14ac:dyDescent="0.25">
      <c r="A23">
        <v>22</v>
      </c>
      <c r="B23" t="s">
        <v>4</v>
      </c>
      <c r="C23" t="s">
        <v>7</v>
      </c>
      <c r="D23" t="s">
        <v>6</v>
      </c>
      <c r="E23">
        <v>1780053.5620401988</v>
      </c>
    </row>
    <row r="24" spans="1:5" x14ac:dyDescent="0.25">
      <c r="A24">
        <v>23</v>
      </c>
      <c r="B24" t="s">
        <v>4</v>
      </c>
      <c r="C24" t="s">
        <v>7</v>
      </c>
      <c r="D24" t="s">
        <v>6</v>
      </c>
      <c r="E24">
        <v>2358152.7251945953</v>
      </c>
    </row>
    <row r="25" spans="1:5" x14ac:dyDescent="0.25">
      <c r="A25">
        <v>24</v>
      </c>
      <c r="B25" t="s">
        <v>4</v>
      </c>
      <c r="C25" t="s">
        <v>7</v>
      </c>
      <c r="D25" t="s">
        <v>6</v>
      </c>
      <c r="E25">
        <v>2120185.3105660682</v>
      </c>
    </row>
    <row r="26" spans="1:5" x14ac:dyDescent="0.25">
      <c r="A26">
        <v>25</v>
      </c>
      <c r="B26" t="s">
        <v>6</v>
      </c>
      <c r="C26" t="s">
        <v>7</v>
      </c>
      <c r="D26" t="s">
        <v>6</v>
      </c>
      <c r="E26">
        <v>0</v>
      </c>
    </row>
    <row r="27" spans="1:5" x14ac:dyDescent="0.25">
      <c r="A27">
        <v>26</v>
      </c>
      <c r="B27" t="s">
        <v>6</v>
      </c>
      <c r="C27" t="s">
        <v>7</v>
      </c>
      <c r="D27" t="s">
        <v>6</v>
      </c>
      <c r="E27">
        <v>0</v>
      </c>
    </row>
    <row r="28" spans="1:5" x14ac:dyDescent="0.25">
      <c r="A28">
        <v>27</v>
      </c>
      <c r="B28" t="s">
        <v>6</v>
      </c>
      <c r="C28" t="s">
        <v>7</v>
      </c>
      <c r="D28" t="s">
        <v>6</v>
      </c>
      <c r="E28">
        <v>49098.724738398101</v>
      </c>
    </row>
    <row r="29" spans="1:5" x14ac:dyDescent="0.25">
      <c r="A29">
        <v>28</v>
      </c>
      <c r="B29" t="s">
        <v>6</v>
      </c>
      <c r="C29" t="s">
        <v>7</v>
      </c>
      <c r="D29" t="s">
        <v>6</v>
      </c>
      <c r="E29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0"/>
  <sheetViews>
    <sheetView topLeftCell="A134" workbookViewId="0">
      <selection activeCell="P151" sqref="P151"/>
    </sheetView>
  </sheetViews>
  <sheetFormatPr defaultRowHeight="15" x14ac:dyDescent="0.25"/>
  <sheetData>
    <row r="1" spans="1:10" x14ac:dyDescent="0.25">
      <c r="G1" t="s">
        <v>59</v>
      </c>
    </row>
    <row r="2" spans="1:10" x14ac:dyDescent="0.25">
      <c r="A2" t="s">
        <v>60</v>
      </c>
      <c r="B2" t="s">
        <v>1</v>
      </c>
      <c r="C2" t="s">
        <v>61</v>
      </c>
      <c r="D2" t="s">
        <v>62</v>
      </c>
      <c r="E2" t="s">
        <v>63</v>
      </c>
      <c r="F2" t="s">
        <v>18</v>
      </c>
      <c r="G2" t="s">
        <v>64</v>
      </c>
      <c r="H2" t="s">
        <v>65</v>
      </c>
      <c r="I2" t="s">
        <v>66</v>
      </c>
      <c r="J2" t="s">
        <v>67</v>
      </c>
    </row>
    <row r="3" spans="1:10" x14ac:dyDescent="0.25">
      <c r="A3">
        <v>1</v>
      </c>
      <c r="B3" t="s">
        <v>1</v>
      </c>
      <c r="C3" t="s">
        <v>72</v>
      </c>
      <c r="D3">
        <v>1</v>
      </c>
      <c r="E3" t="s">
        <v>2</v>
      </c>
      <c r="F3" t="s">
        <v>70</v>
      </c>
      <c r="G3">
        <v>208406.39113323795</v>
      </c>
      <c r="H3">
        <v>235199208.15638065</v>
      </c>
      <c r="I3">
        <v>224313.82930804044</v>
      </c>
      <c r="J3">
        <v>1094443.6249223244</v>
      </c>
    </row>
    <row r="4" spans="1:10" x14ac:dyDescent="0.25">
      <c r="A4">
        <v>2</v>
      </c>
      <c r="B4" t="s">
        <v>1</v>
      </c>
      <c r="C4" t="s">
        <v>72</v>
      </c>
      <c r="D4">
        <v>1</v>
      </c>
      <c r="E4" t="s">
        <v>2</v>
      </c>
      <c r="F4" t="s">
        <v>70</v>
      </c>
      <c r="G4">
        <v>202624.82053970263</v>
      </c>
      <c r="H4">
        <v>157301943.01652503</v>
      </c>
      <c r="I4">
        <v>152484.69333451838</v>
      </c>
      <c r="J4">
        <v>853418.63123593782</v>
      </c>
    </row>
    <row r="5" spans="1:10" x14ac:dyDescent="0.25">
      <c r="A5">
        <v>3</v>
      </c>
      <c r="B5" t="s">
        <v>1</v>
      </c>
      <c r="C5" t="s">
        <v>72</v>
      </c>
      <c r="D5">
        <v>1</v>
      </c>
      <c r="E5" t="s">
        <v>2</v>
      </c>
      <c r="F5" t="s">
        <v>70</v>
      </c>
      <c r="G5">
        <v>129608.24022327841</v>
      </c>
      <c r="H5">
        <v>176008861.78135008</v>
      </c>
      <c r="I5">
        <v>123942.17727666879</v>
      </c>
      <c r="J5">
        <v>545715.29621219973</v>
      </c>
    </row>
    <row r="6" spans="1:10" x14ac:dyDescent="0.25">
      <c r="A6">
        <v>4</v>
      </c>
      <c r="B6" t="s">
        <v>1</v>
      </c>
      <c r="C6" t="s">
        <v>72</v>
      </c>
      <c r="D6">
        <v>1</v>
      </c>
      <c r="E6" t="s">
        <v>2</v>
      </c>
      <c r="F6" t="s">
        <v>70</v>
      </c>
      <c r="G6">
        <v>135371.63557174025</v>
      </c>
      <c r="H6">
        <v>150486516.64125001</v>
      </c>
      <c r="I6">
        <v>200980.24492483202</v>
      </c>
      <c r="J6">
        <v>843119.49337774201</v>
      </c>
    </row>
    <row r="7" spans="1:10" x14ac:dyDescent="0.25">
      <c r="A7">
        <v>5</v>
      </c>
      <c r="B7" t="s">
        <v>1</v>
      </c>
      <c r="C7" t="s">
        <v>72</v>
      </c>
      <c r="D7">
        <v>1</v>
      </c>
      <c r="E7" t="s">
        <v>2</v>
      </c>
      <c r="F7" t="s">
        <v>70</v>
      </c>
      <c r="G7">
        <v>65622.730542237565</v>
      </c>
      <c r="H7">
        <v>71401051.826821119</v>
      </c>
      <c r="I7">
        <v>59134.001461699634</v>
      </c>
      <c r="J7">
        <v>493858.9044825912</v>
      </c>
    </row>
    <row r="8" spans="1:10" x14ac:dyDescent="0.25">
      <c r="A8">
        <v>6</v>
      </c>
      <c r="B8" t="s">
        <v>1</v>
      </c>
      <c r="C8" t="s">
        <v>72</v>
      </c>
      <c r="D8">
        <v>1</v>
      </c>
      <c r="E8" t="s">
        <v>2</v>
      </c>
      <c r="F8" t="s">
        <v>74</v>
      </c>
      <c r="G8">
        <v>371785.23252113641</v>
      </c>
      <c r="H8">
        <v>183189120.42539901</v>
      </c>
      <c r="I8">
        <v>193103.13623209397</v>
      </c>
      <c r="J8">
        <v>907067.23864208488</v>
      </c>
    </row>
    <row r="9" spans="1:10" x14ac:dyDescent="0.25">
      <c r="A9">
        <v>7</v>
      </c>
      <c r="B9" t="s">
        <v>1</v>
      </c>
      <c r="C9" t="s">
        <v>72</v>
      </c>
      <c r="D9">
        <v>1</v>
      </c>
      <c r="E9" t="s">
        <v>2</v>
      </c>
      <c r="F9" t="s">
        <v>74</v>
      </c>
      <c r="G9">
        <v>277479.0481577001</v>
      </c>
      <c r="H9">
        <v>145306575.17289281</v>
      </c>
      <c r="I9">
        <v>144085.26308678894</v>
      </c>
      <c r="J9">
        <v>760602.41917816014</v>
      </c>
    </row>
    <row r="10" spans="1:10" x14ac:dyDescent="0.25">
      <c r="A10">
        <v>8</v>
      </c>
      <c r="B10" t="s">
        <v>1</v>
      </c>
      <c r="C10" t="s">
        <v>72</v>
      </c>
      <c r="D10">
        <v>1</v>
      </c>
      <c r="E10" t="s">
        <v>2</v>
      </c>
      <c r="F10" t="s">
        <v>74</v>
      </c>
      <c r="G10">
        <v>65129.690474983989</v>
      </c>
      <c r="H10">
        <v>101851408.11804616</v>
      </c>
      <c r="I10">
        <v>107915.83335866542</v>
      </c>
      <c r="J10">
        <v>506040.25996132166</v>
      </c>
    </row>
    <row r="11" spans="1:10" x14ac:dyDescent="0.25">
      <c r="A11">
        <v>9</v>
      </c>
      <c r="B11" t="s">
        <v>1</v>
      </c>
      <c r="C11" t="s">
        <v>72</v>
      </c>
      <c r="D11">
        <v>1</v>
      </c>
      <c r="E11" t="s">
        <v>2</v>
      </c>
      <c r="F11" t="s">
        <v>74</v>
      </c>
      <c r="G11">
        <v>131543.97766255063</v>
      </c>
      <c r="H11">
        <v>76257088.706051528</v>
      </c>
      <c r="I11">
        <v>85390.322909724084</v>
      </c>
      <c r="J11">
        <v>614188.17005323956</v>
      </c>
    </row>
    <row r="12" spans="1:10" x14ac:dyDescent="0.25">
      <c r="A12">
        <v>10</v>
      </c>
      <c r="B12" t="s">
        <v>1</v>
      </c>
      <c r="C12" t="s">
        <v>72</v>
      </c>
      <c r="D12">
        <v>1</v>
      </c>
      <c r="E12" t="s">
        <v>2</v>
      </c>
      <c r="F12" t="s">
        <v>74</v>
      </c>
      <c r="G12">
        <v>396048.62731051992</v>
      </c>
      <c r="H12">
        <v>205866224.49091518</v>
      </c>
      <c r="I12">
        <v>219017.07021666842</v>
      </c>
      <c r="J12">
        <v>1153919.6539126802</v>
      </c>
    </row>
    <row r="13" spans="1:10" x14ac:dyDescent="0.25">
      <c r="A13">
        <v>11</v>
      </c>
      <c r="B13" t="s">
        <v>31</v>
      </c>
      <c r="C13" t="s">
        <v>72</v>
      </c>
      <c r="D13">
        <v>1</v>
      </c>
      <c r="E13" t="s">
        <v>2</v>
      </c>
      <c r="F13" t="s">
        <v>70</v>
      </c>
      <c r="G13">
        <v>816093.83879221219</v>
      </c>
      <c r="H13">
        <v>95614951.400371164</v>
      </c>
      <c r="I13">
        <v>72468.318294704528</v>
      </c>
      <c r="J13">
        <v>674507.91885326325</v>
      </c>
    </row>
    <row r="14" spans="1:10" x14ac:dyDescent="0.25">
      <c r="A14">
        <v>12</v>
      </c>
      <c r="B14" t="s">
        <v>31</v>
      </c>
      <c r="C14" t="s">
        <v>72</v>
      </c>
      <c r="D14">
        <v>1</v>
      </c>
      <c r="E14" t="s">
        <v>2</v>
      </c>
      <c r="F14" t="s">
        <v>70</v>
      </c>
      <c r="G14">
        <v>266594.92660191737</v>
      </c>
      <c r="H14">
        <v>137115843.05762461</v>
      </c>
      <c r="I14">
        <v>143773.50131617801</v>
      </c>
      <c r="J14">
        <v>1035981.4683769842</v>
      </c>
    </row>
    <row r="15" spans="1:10" x14ac:dyDescent="0.25">
      <c r="A15">
        <v>13</v>
      </c>
      <c r="B15" t="s">
        <v>31</v>
      </c>
      <c r="C15" t="s">
        <v>72</v>
      </c>
      <c r="D15">
        <v>1</v>
      </c>
      <c r="E15" t="s">
        <v>2</v>
      </c>
      <c r="F15" t="s">
        <v>70</v>
      </c>
      <c r="G15">
        <v>237817.60614186391</v>
      </c>
      <c r="H15">
        <v>182341276.44249213</v>
      </c>
      <c r="I15">
        <v>168640.56371641983</v>
      </c>
      <c r="J15">
        <v>845197.76153564395</v>
      </c>
    </row>
    <row r="16" spans="1:10" x14ac:dyDescent="0.25">
      <c r="A16">
        <v>14</v>
      </c>
      <c r="B16" t="s">
        <v>31</v>
      </c>
      <c r="C16" t="s">
        <v>72</v>
      </c>
      <c r="D16">
        <v>1</v>
      </c>
      <c r="E16" t="s">
        <v>2</v>
      </c>
      <c r="F16" t="s">
        <v>70</v>
      </c>
      <c r="G16">
        <v>497714.66029124643</v>
      </c>
      <c r="H16">
        <v>147271398.01763791</v>
      </c>
      <c r="I16">
        <v>64605.684584769937</v>
      </c>
      <c r="J16">
        <v>809473.89073246287</v>
      </c>
    </row>
    <row r="17" spans="1:10" x14ac:dyDescent="0.25">
      <c r="A17">
        <v>15</v>
      </c>
      <c r="B17" t="s">
        <v>31</v>
      </c>
      <c r="C17" t="s">
        <v>72</v>
      </c>
      <c r="D17">
        <v>1</v>
      </c>
      <c r="E17" t="s">
        <v>2</v>
      </c>
      <c r="F17" t="s">
        <v>70</v>
      </c>
      <c r="G17">
        <v>120235.74179678447</v>
      </c>
      <c r="H17">
        <v>92406834.481386706</v>
      </c>
      <c r="I17">
        <v>65427.952469155818</v>
      </c>
      <c r="J17">
        <v>803993.35665414366</v>
      </c>
    </row>
    <row r="18" spans="1:10" x14ac:dyDescent="0.25">
      <c r="A18">
        <v>16</v>
      </c>
      <c r="B18" t="s">
        <v>31</v>
      </c>
      <c r="C18" t="s">
        <v>72</v>
      </c>
      <c r="D18">
        <v>1</v>
      </c>
      <c r="E18" t="s">
        <v>2</v>
      </c>
      <c r="F18" t="s">
        <v>74</v>
      </c>
      <c r="G18">
        <v>309271.44704958308</v>
      </c>
      <c r="H18">
        <v>165334949.42365873</v>
      </c>
      <c r="I18">
        <v>165161.04922876888</v>
      </c>
      <c r="J18">
        <v>1087828.2449302687</v>
      </c>
    </row>
    <row r="19" spans="1:10" x14ac:dyDescent="0.25">
      <c r="A19">
        <v>17</v>
      </c>
      <c r="B19" t="s">
        <v>31</v>
      </c>
      <c r="C19" t="s">
        <v>72</v>
      </c>
      <c r="D19">
        <v>1</v>
      </c>
      <c r="E19" t="s">
        <v>2</v>
      </c>
      <c r="F19" t="s">
        <v>74</v>
      </c>
      <c r="G19">
        <v>241708.5680716802</v>
      </c>
      <c r="H19">
        <v>201177415.41915971</v>
      </c>
      <c r="I19">
        <v>166973.03603520428</v>
      </c>
      <c r="J19">
        <v>1355879.1300961047</v>
      </c>
    </row>
    <row r="20" spans="1:10" x14ac:dyDescent="0.25">
      <c r="A20">
        <v>18</v>
      </c>
      <c r="B20" t="s">
        <v>31</v>
      </c>
      <c r="C20" t="s">
        <v>72</v>
      </c>
      <c r="D20">
        <v>1</v>
      </c>
      <c r="E20" t="s">
        <v>2</v>
      </c>
      <c r="F20" t="s">
        <v>74</v>
      </c>
      <c r="G20">
        <v>278596.55944231449</v>
      </c>
      <c r="H20">
        <v>157077394.93353027</v>
      </c>
      <c r="I20">
        <v>121314.55093177708</v>
      </c>
      <c r="J20">
        <v>1195532.9901796998</v>
      </c>
    </row>
    <row r="21" spans="1:10" x14ac:dyDescent="0.25">
      <c r="A21">
        <v>19</v>
      </c>
      <c r="B21" t="s">
        <v>31</v>
      </c>
      <c r="C21" t="s">
        <v>72</v>
      </c>
      <c r="D21">
        <v>1</v>
      </c>
      <c r="E21" t="s">
        <v>2</v>
      </c>
      <c r="F21" t="s">
        <v>74</v>
      </c>
      <c r="G21">
        <v>183507.16048139331</v>
      </c>
      <c r="H21">
        <v>112611724.66810089</v>
      </c>
      <c r="I21">
        <v>146914.7660340344</v>
      </c>
      <c r="J21">
        <v>894467.66040671675</v>
      </c>
    </row>
    <row r="22" spans="1:10" x14ac:dyDescent="0.25">
      <c r="A22">
        <v>20</v>
      </c>
      <c r="B22" t="s">
        <v>31</v>
      </c>
      <c r="C22" t="s">
        <v>72</v>
      </c>
      <c r="D22">
        <v>1</v>
      </c>
      <c r="E22" t="s">
        <v>2</v>
      </c>
      <c r="F22" t="s">
        <v>74</v>
      </c>
      <c r="G22">
        <v>479329.73566150444</v>
      </c>
      <c r="H22">
        <v>160584977.09814441</v>
      </c>
      <c r="I22">
        <v>116907.87171191387</v>
      </c>
      <c r="J22">
        <v>569889.8573898935</v>
      </c>
    </row>
    <row r="23" spans="1:10" x14ac:dyDescent="0.25">
      <c r="A23">
        <v>21</v>
      </c>
      <c r="B23" t="s">
        <v>1</v>
      </c>
      <c r="C23" t="s">
        <v>72</v>
      </c>
      <c r="D23">
        <v>1</v>
      </c>
      <c r="E23" t="s">
        <v>2</v>
      </c>
      <c r="F23" t="s">
        <v>74</v>
      </c>
      <c r="G23">
        <v>132924.60989671</v>
      </c>
      <c r="H23">
        <v>142200842.62828788</v>
      </c>
      <c r="I23">
        <v>98374.299154762761</v>
      </c>
      <c r="J23">
        <v>1238039.5993871856</v>
      </c>
    </row>
    <row r="24" spans="1:10" x14ac:dyDescent="0.25">
      <c r="A24">
        <v>22</v>
      </c>
      <c r="B24" t="s">
        <v>1</v>
      </c>
      <c r="C24" t="s">
        <v>72</v>
      </c>
      <c r="D24">
        <v>1</v>
      </c>
      <c r="E24" t="s">
        <v>2</v>
      </c>
      <c r="F24" t="s">
        <v>74</v>
      </c>
      <c r="G24">
        <v>93503.923906291384</v>
      </c>
      <c r="H24">
        <v>116477338.49136217</v>
      </c>
      <c r="I24">
        <v>50631.527594691317</v>
      </c>
      <c r="J24">
        <v>845479.13186477358</v>
      </c>
    </row>
    <row r="25" spans="1:10" x14ac:dyDescent="0.25">
      <c r="A25">
        <v>23</v>
      </c>
      <c r="B25" t="s">
        <v>1</v>
      </c>
      <c r="C25" t="s">
        <v>72</v>
      </c>
      <c r="D25">
        <v>1</v>
      </c>
      <c r="E25" t="s">
        <v>2</v>
      </c>
      <c r="F25" t="s">
        <v>74</v>
      </c>
      <c r="G25">
        <v>106687.52603328327</v>
      </c>
      <c r="H25">
        <v>135029291.47545466</v>
      </c>
      <c r="I25">
        <v>64967.316786317278</v>
      </c>
      <c r="J25">
        <v>1578287.3473022513</v>
      </c>
    </row>
    <row r="26" spans="1:10" x14ac:dyDescent="0.25">
      <c r="A26">
        <v>24</v>
      </c>
      <c r="B26" t="s">
        <v>1</v>
      </c>
      <c r="C26" t="s">
        <v>72</v>
      </c>
      <c r="D26">
        <v>1</v>
      </c>
      <c r="E26" t="s">
        <v>2</v>
      </c>
      <c r="F26" t="s">
        <v>74</v>
      </c>
      <c r="G26">
        <v>118985.8777476509</v>
      </c>
      <c r="H26">
        <v>157904335.96235046</v>
      </c>
      <c r="I26">
        <v>65990.72384368557</v>
      </c>
      <c r="J26">
        <v>1345714.1149226513</v>
      </c>
    </row>
    <row r="27" spans="1:10" x14ac:dyDescent="0.25">
      <c r="A27">
        <v>25</v>
      </c>
      <c r="B27" t="s">
        <v>31</v>
      </c>
      <c r="C27" t="s">
        <v>72</v>
      </c>
      <c r="D27">
        <v>1</v>
      </c>
      <c r="E27" t="s">
        <v>2</v>
      </c>
      <c r="F27" t="s">
        <v>74</v>
      </c>
      <c r="G27">
        <v>170424.6315446035</v>
      </c>
      <c r="H27">
        <v>175265411.90074289</v>
      </c>
      <c r="I27">
        <v>169693.29263315388</v>
      </c>
      <c r="J27">
        <v>1335164.9318736694</v>
      </c>
    </row>
    <row r="28" spans="1:10" x14ac:dyDescent="0.25">
      <c r="A28">
        <v>26</v>
      </c>
      <c r="B28" t="s">
        <v>31</v>
      </c>
      <c r="C28" t="s">
        <v>72</v>
      </c>
      <c r="D28">
        <v>1</v>
      </c>
      <c r="E28" t="s">
        <v>2</v>
      </c>
      <c r="F28" t="s">
        <v>74</v>
      </c>
      <c r="G28">
        <v>161897.21816126257</v>
      </c>
      <c r="H28">
        <v>171189273.08593681</v>
      </c>
      <c r="I28">
        <v>77662.980009838619</v>
      </c>
      <c r="J28">
        <v>1406704.0521394145</v>
      </c>
    </row>
    <row r="29" spans="1:10" x14ac:dyDescent="0.25">
      <c r="A29">
        <v>27</v>
      </c>
      <c r="B29" t="s">
        <v>31</v>
      </c>
      <c r="C29" t="s">
        <v>72</v>
      </c>
      <c r="D29">
        <v>1</v>
      </c>
      <c r="E29" t="s">
        <v>2</v>
      </c>
      <c r="F29" t="s">
        <v>74</v>
      </c>
      <c r="G29">
        <v>206720.17233787701</v>
      </c>
      <c r="H29">
        <v>169434240.99405199</v>
      </c>
      <c r="I29">
        <v>117989.20639261456</v>
      </c>
      <c r="J29">
        <v>1542302.1354921665</v>
      </c>
    </row>
    <row r="30" spans="1:10" x14ac:dyDescent="0.25">
      <c r="A30">
        <v>28</v>
      </c>
      <c r="B30" t="s">
        <v>31</v>
      </c>
      <c r="C30" t="s">
        <v>72</v>
      </c>
      <c r="D30">
        <v>1</v>
      </c>
      <c r="E30" t="s">
        <v>2</v>
      </c>
      <c r="F30" t="s">
        <v>74</v>
      </c>
      <c r="G30">
        <v>203461.57820454746</v>
      </c>
      <c r="H30">
        <v>148031498.09128064</v>
      </c>
      <c r="I30">
        <v>39532.602707312741</v>
      </c>
      <c r="J30">
        <v>1523492.2707720147</v>
      </c>
    </row>
    <row r="31" spans="1:10" x14ac:dyDescent="0.25">
      <c r="A31">
        <v>1</v>
      </c>
      <c r="B31" t="s">
        <v>1</v>
      </c>
      <c r="C31" t="s">
        <v>72</v>
      </c>
      <c r="D31">
        <v>2</v>
      </c>
      <c r="E31" t="s">
        <v>2</v>
      </c>
      <c r="F31" t="s">
        <v>70</v>
      </c>
      <c r="G31">
        <v>1025823.6316091709</v>
      </c>
      <c r="H31">
        <v>284697594.25347537</v>
      </c>
      <c r="I31">
        <v>745582.16663524066</v>
      </c>
      <c r="J31">
        <v>788207.47227195976</v>
      </c>
    </row>
    <row r="32" spans="1:10" x14ac:dyDescent="0.25">
      <c r="A32">
        <v>2</v>
      </c>
      <c r="B32" t="s">
        <v>1</v>
      </c>
      <c r="C32" t="s">
        <v>72</v>
      </c>
      <c r="D32">
        <v>2</v>
      </c>
      <c r="E32" t="s">
        <v>2</v>
      </c>
      <c r="F32" t="s">
        <v>70</v>
      </c>
      <c r="G32">
        <v>1196192.8644343307</v>
      </c>
      <c r="H32">
        <v>330223818.25387937</v>
      </c>
      <c r="I32">
        <v>227221.78328678611</v>
      </c>
      <c r="J32">
        <v>1377381.2970948785</v>
      </c>
    </row>
    <row r="33" spans="1:10" x14ac:dyDescent="0.25">
      <c r="A33">
        <v>3</v>
      </c>
      <c r="B33" t="s">
        <v>1</v>
      </c>
      <c r="C33" t="s">
        <v>72</v>
      </c>
      <c r="D33">
        <v>2</v>
      </c>
      <c r="E33" t="s">
        <v>2</v>
      </c>
      <c r="F33" t="s">
        <v>70</v>
      </c>
      <c r="G33">
        <v>52762.359956239423</v>
      </c>
      <c r="H33">
        <v>75787511.16418542</v>
      </c>
      <c r="I33">
        <v>107425.08012944886</v>
      </c>
      <c r="J33">
        <v>553155.08237701759</v>
      </c>
    </row>
    <row r="34" spans="1:10" x14ac:dyDescent="0.25">
      <c r="A34">
        <v>4</v>
      </c>
      <c r="B34" t="s">
        <v>1</v>
      </c>
      <c r="C34" t="s">
        <v>72</v>
      </c>
      <c r="D34">
        <v>2</v>
      </c>
      <c r="E34" t="s">
        <v>2</v>
      </c>
      <c r="F34" t="s">
        <v>70</v>
      </c>
      <c r="G34">
        <v>53496.341557103704</v>
      </c>
      <c r="H34">
        <v>124978958.9047569</v>
      </c>
      <c r="I34">
        <v>137523.18322515435</v>
      </c>
      <c r="J34">
        <v>795699.77200075076</v>
      </c>
    </row>
    <row r="35" spans="1:10" x14ac:dyDescent="0.25">
      <c r="A35">
        <v>5</v>
      </c>
      <c r="B35" t="s">
        <v>1</v>
      </c>
      <c r="C35" t="s">
        <v>72</v>
      </c>
      <c r="D35">
        <v>2</v>
      </c>
      <c r="E35" t="s">
        <v>2</v>
      </c>
      <c r="F35" t="s">
        <v>70</v>
      </c>
      <c r="G35">
        <v>156923.75938446569</v>
      </c>
      <c r="H35">
        <v>95586996.974811032</v>
      </c>
      <c r="I35">
        <v>102009.45291971808</v>
      </c>
      <c r="J35">
        <v>727047.34577959252</v>
      </c>
    </row>
    <row r="36" spans="1:10" x14ac:dyDescent="0.25">
      <c r="A36">
        <v>6</v>
      </c>
      <c r="B36" t="s">
        <v>1</v>
      </c>
      <c r="C36" t="s">
        <v>72</v>
      </c>
      <c r="D36">
        <v>2</v>
      </c>
      <c r="E36" t="s">
        <v>2</v>
      </c>
      <c r="F36" t="s">
        <v>74</v>
      </c>
      <c r="G36">
        <v>244798.57329762838</v>
      </c>
      <c r="H36">
        <v>128907686.51042776</v>
      </c>
      <c r="I36">
        <v>145989.18859904815</v>
      </c>
      <c r="J36">
        <v>473449.58539445145</v>
      </c>
    </row>
    <row r="37" spans="1:10" x14ac:dyDescent="0.25">
      <c r="A37">
        <v>7</v>
      </c>
      <c r="B37" t="s">
        <v>1</v>
      </c>
      <c r="C37" t="s">
        <v>72</v>
      </c>
      <c r="D37">
        <v>2</v>
      </c>
      <c r="E37" t="s">
        <v>2</v>
      </c>
      <c r="F37" t="s">
        <v>74</v>
      </c>
      <c r="G37">
        <v>262613.28078759834</v>
      </c>
      <c r="H37">
        <v>134710666.8856872</v>
      </c>
      <c r="I37">
        <v>156657.54033596537</v>
      </c>
      <c r="J37">
        <v>497351.94978371164</v>
      </c>
    </row>
    <row r="38" spans="1:10" x14ac:dyDescent="0.25">
      <c r="A38">
        <v>8</v>
      </c>
      <c r="B38" t="s">
        <v>1</v>
      </c>
      <c r="C38" t="s">
        <v>72</v>
      </c>
      <c r="D38">
        <v>2</v>
      </c>
      <c r="E38" t="s">
        <v>2</v>
      </c>
      <c r="F38" t="s">
        <v>74</v>
      </c>
      <c r="G38">
        <v>55887.410230151661</v>
      </c>
      <c r="H38">
        <v>483561445.4841218</v>
      </c>
      <c r="I38">
        <v>183718.69876291562</v>
      </c>
      <c r="J38">
        <v>388891.42104068893</v>
      </c>
    </row>
    <row r="39" spans="1:10" x14ac:dyDescent="0.25">
      <c r="A39">
        <v>9</v>
      </c>
      <c r="B39" t="s">
        <v>1</v>
      </c>
      <c r="C39" t="s">
        <v>72</v>
      </c>
      <c r="D39">
        <v>2</v>
      </c>
      <c r="E39" t="s">
        <v>2</v>
      </c>
      <c r="F39" t="s">
        <v>74</v>
      </c>
      <c r="G39">
        <v>294913.7357775055</v>
      </c>
      <c r="H39">
        <v>106291266.89504151</v>
      </c>
      <c r="I39">
        <v>62130.458102671852</v>
      </c>
      <c r="J39">
        <v>497246.72536384565</v>
      </c>
    </row>
    <row r="40" spans="1:10" x14ac:dyDescent="0.25">
      <c r="A40">
        <v>10</v>
      </c>
      <c r="B40" t="s">
        <v>1</v>
      </c>
      <c r="C40" t="s">
        <v>72</v>
      </c>
      <c r="D40">
        <v>2</v>
      </c>
      <c r="E40" t="s">
        <v>2</v>
      </c>
      <c r="F40" t="s">
        <v>74</v>
      </c>
      <c r="G40">
        <v>145840.71432844744</v>
      </c>
      <c r="H40">
        <v>123753931.50039628</v>
      </c>
      <c r="I40">
        <v>142021.66627704754</v>
      </c>
      <c r="J40">
        <v>1003625.9043824351</v>
      </c>
    </row>
    <row r="41" spans="1:10" x14ac:dyDescent="0.25">
      <c r="A41">
        <v>11</v>
      </c>
      <c r="B41" t="s">
        <v>31</v>
      </c>
      <c r="C41" t="s">
        <v>72</v>
      </c>
      <c r="D41">
        <v>2</v>
      </c>
      <c r="E41" t="s">
        <v>2</v>
      </c>
      <c r="F41" t="s">
        <v>70</v>
      </c>
      <c r="G41">
        <v>419113.95901171718</v>
      </c>
      <c r="H41">
        <v>127813851.4471969</v>
      </c>
      <c r="I41">
        <v>120784.20428767591</v>
      </c>
      <c r="J41">
        <v>1034992.1601262444</v>
      </c>
    </row>
    <row r="42" spans="1:10" x14ac:dyDescent="0.25">
      <c r="A42">
        <v>12</v>
      </c>
      <c r="B42" t="s">
        <v>31</v>
      </c>
      <c r="C42" t="s">
        <v>72</v>
      </c>
      <c r="D42">
        <v>2</v>
      </c>
      <c r="E42" t="s">
        <v>2</v>
      </c>
      <c r="F42" t="s">
        <v>70</v>
      </c>
      <c r="G42">
        <v>303003.83087404125</v>
      </c>
      <c r="H42">
        <v>87591683.282328099</v>
      </c>
      <c r="I42">
        <v>144752.35643676328</v>
      </c>
      <c r="J42">
        <v>592336.8930125247</v>
      </c>
    </row>
    <row r="43" spans="1:10" x14ac:dyDescent="0.25">
      <c r="A43">
        <v>13</v>
      </c>
      <c r="B43" t="s">
        <v>31</v>
      </c>
      <c r="C43" t="s">
        <v>72</v>
      </c>
      <c r="D43">
        <v>2</v>
      </c>
      <c r="E43" t="s">
        <v>2</v>
      </c>
      <c r="F43" t="s">
        <v>70</v>
      </c>
      <c r="G43">
        <v>394750.90285421448</v>
      </c>
      <c r="H43">
        <v>176863881.8911902</v>
      </c>
      <c r="I43">
        <v>156447.99566335607</v>
      </c>
      <c r="J43">
        <v>1149021.3531194034</v>
      </c>
    </row>
    <row r="44" spans="1:10" x14ac:dyDescent="0.25">
      <c r="A44">
        <v>14</v>
      </c>
      <c r="B44" t="s">
        <v>31</v>
      </c>
      <c r="C44" t="s">
        <v>72</v>
      </c>
      <c r="D44">
        <v>2</v>
      </c>
      <c r="E44" t="s">
        <v>2</v>
      </c>
      <c r="F44" t="s">
        <v>70</v>
      </c>
      <c r="G44">
        <v>518878.45682980015</v>
      </c>
      <c r="H44">
        <v>119926789.9955107</v>
      </c>
      <c r="I44">
        <v>98423.854171282248</v>
      </c>
      <c r="J44">
        <v>876133.65925381228</v>
      </c>
    </row>
    <row r="45" spans="1:10" x14ac:dyDescent="0.25">
      <c r="A45">
        <v>15</v>
      </c>
      <c r="B45" t="s">
        <v>31</v>
      </c>
      <c r="C45" t="s">
        <v>72</v>
      </c>
      <c r="D45">
        <v>2</v>
      </c>
      <c r="E45" t="s">
        <v>2</v>
      </c>
      <c r="F45" t="s">
        <v>70</v>
      </c>
      <c r="G45">
        <v>553318.20724780601</v>
      </c>
      <c r="H45">
        <v>141760892.18729955</v>
      </c>
      <c r="I45">
        <v>127096.96956840919</v>
      </c>
      <c r="J45">
        <v>895015.28707912809</v>
      </c>
    </row>
    <row r="46" spans="1:10" x14ac:dyDescent="0.25">
      <c r="A46">
        <v>16</v>
      </c>
      <c r="B46" t="s">
        <v>31</v>
      </c>
      <c r="C46" t="s">
        <v>72</v>
      </c>
      <c r="D46">
        <v>2</v>
      </c>
      <c r="E46" t="s">
        <v>2</v>
      </c>
      <c r="F46" t="s">
        <v>74</v>
      </c>
      <c r="G46">
        <v>464201.9130278193</v>
      </c>
      <c r="H46">
        <v>130167004.60377303</v>
      </c>
      <c r="I46">
        <v>147971.34127584746</v>
      </c>
      <c r="J46">
        <v>856930.10411094269</v>
      </c>
    </row>
    <row r="47" spans="1:10" x14ac:dyDescent="0.25">
      <c r="A47">
        <v>17</v>
      </c>
      <c r="B47" t="s">
        <v>31</v>
      </c>
      <c r="C47" t="s">
        <v>72</v>
      </c>
      <c r="D47">
        <v>2</v>
      </c>
      <c r="E47" t="s">
        <v>2</v>
      </c>
      <c r="F47" t="s">
        <v>74</v>
      </c>
      <c r="G47">
        <v>138982.38358849625</v>
      </c>
      <c r="H47">
        <v>331030960.9279865</v>
      </c>
      <c r="I47">
        <v>202059.88811817137</v>
      </c>
      <c r="J47">
        <v>392737.82638489892</v>
      </c>
    </row>
    <row r="48" spans="1:10" x14ac:dyDescent="0.25">
      <c r="A48">
        <v>18</v>
      </c>
      <c r="B48" t="s">
        <v>31</v>
      </c>
      <c r="C48" t="s">
        <v>72</v>
      </c>
      <c r="D48">
        <v>2</v>
      </c>
      <c r="E48" t="s">
        <v>2</v>
      </c>
      <c r="F48" t="s">
        <v>74</v>
      </c>
      <c r="G48">
        <v>864676.20984384371</v>
      </c>
      <c r="H48">
        <v>139677495.88840276</v>
      </c>
      <c r="I48">
        <v>107167.72916741815</v>
      </c>
      <c r="J48">
        <v>664081.77275335963</v>
      </c>
    </row>
    <row r="49" spans="1:10" x14ac:dyDescent="0.25">
      <c r="A49">
        <v>19</v>
      </c>
      <c r="B49" t="s">
        <v>31</v>
      </c>
      <c r="C49" t="s">
        <v>72</v>
      </c>
      <c r="D49">
        <v>2</v>
      </c>
      <c r="E49" t="s">
        <v>2</v>
      </c>
      <c r="F49" t="s">
        <v>74</v>
      </c>
      <c r="G49">
        <v>788545.09064087283</v>
      </c>
      <c r="H49">
        <v>200160746.57360822</v>
      </c>
      <c r="I49">
        <v>222819.55825533217</v>
      </c>
      <c r="J49">
        <v>1619507.8283719402</v>
      </c>
    </row>
    <row r="50" spans="1:10" x14ac:dyDescent="0.25">
      <c r="A50">
        <v>20</v>
      </c>
      <c r="B50" t="s">
        <v>31</v>
      </c>
      <c r="C50" t="s">
        <v>72</v>
      </c>
      <c r="D50">
        <v>2</v>
      </c>
      <c r="E50" t="s">
        <v>2</v>
      </c>
      <c r="F50" t="s">
        <v>74</v>
      </c>
      <c r="G50">
        <v>391843.06865998282</v>
      </c>
      <c r="H50">
        <v>97896642.895079479</v>
      </c>
      <c r="I50">
        <v>61516.108527162818</v>
      </c>
      <c r="J50">
        <v>823971.02145128639</v>
      </c>
    </row>
    <row r="51" spans="1:10" x14ac:dyDescent="0.25">
      <c r="A51">
        <v>21</v>
      </c>
      <c r="B51" t="s">
        <v>1</v>
      </c>
      <c r="C51" t="s">
        <v>72</v>
      </c>
      <c r="D51">
        <v>2</v>
      </c>
      <c r="E51" t="s">
        <v>2</v>
      </c>
      <c r="F51" t="s">
        <v>74</v>
      </c>
      <c r="G51">
        <v>204490.97116041675</v>
      </c>
      <c r="H51">
        <v>170200689.9581919</v>
      </c>
      <c r="I51">
        <v>169704.94378945869</v>
      </c>
      <c r="J51">
        <v>1445958.0717008633</v>
      </c>
    </row>
    <row r="52" spans="1:10" x14ac:dyDescent="0.25">
      <c r="A52">
        <v>22</v>
      </c>
      <c r="B52" t="s">
        <v>1</v>
      </c>
      <c r="C52" t="s">
        <v>72</v>
      </c>
      <c r="D52">
        <v>2</v>
      </c>
      <c r="E52" t="s">
        <v>2</v>
      </c>
      <c r="F52" t="s">
        <v>74</v>
      </c>
      <c r="G52">
        <v>170313.44063216221</v>
      </c>
      <c r="H52">
        <v>166600012.90964821</v>
      </c>
      <c r="I52">
        <v>116376.38554763341</v>
      </c>
      <c r="J52">
        <v>1694152.5086663289</v>
      </c>
    </row>
    <row r="53" spans="1:10" x14ac:dyDescent="0.25">
      <c r="A53">
        <v>23</v>
      </c>
      <c r="B53" t="s">
        <v>1</v>
      </c>
      <c r="C53" t="s">
        <v>72</v>
      </c>
      <c r="D53">
        <v>2</v>
      </c>
      <c r="E53" t="s">
        <v>2</v>
      </c>
      <c r="F53" t="s">
        <v>74</v>
      </c>
      <c r="G53">
        <v>144559.23996680719</v>
      </c>
      <c r="H53">
        <v>131651739.73504597</v>
      </c>
      <c r="I53">
        <v>90484.658424904788</v>
      </c>
      <c r="J53">
        <v>1294157.272279968</v>
      </c>
    </row>
    <row r="54" spans="1:10" x14ac:dyDescent="0.25">
      <c r="A54">
        <v>24</v>
      </c>
      <c r="B54" t="s">
        <v>1</v>
      </c>
      <c r="C54" t="s">
        <v>72</v>
      </c>
      <c r="D54">
        <v>2</v>
      </c>
      <c r="E54" t="s">
        <v>2</v>
      </c>
      <c r="F54" t="s">
        <v>74</v>
      </c>
      <c r="G54">
        <v>280318.86791482411</v>
      </c>
      <c r="H54">
        <v>171024021.08921406</v>
      </c>
      <c r="I54">
        <v>95127.783618819769</v>
      </c>
      <c r="J54">
        <v>1241297.0040990065</v>
      </c>
    </row>
    <row r="55" spans="1:10" x14ac:dyDescent="0.25">
      <c r="A55">
        <v>25</v>
      </c>
      <c r="B55" t="s">
        <v>31</v>
      </c>
      <c r="C55" t="s">
        <v>72</v>
      </c>
      <c r="D55">
        <v>2</v>
      </c>
      <c r="E55" t="s">
        <v>2</v>
      </c>
      <c r="F55" t="s">
        <v>74</v>
      </c>
      <c r="G55">
        <v>238808.92052823378</v>
      </c>
      <c r="H55">
        <v>98984341.836976022</v>
      </c>
      <c r="I55">
        <v>90288.873951744084</v>
      </c>
      <c r="J55">
        <v>1292530.5438761115</v>
      </c>
    </row>
    <row r="56" spans="1:10" x14ac:dyDescent="0.25">
      <c r="A56">
        <v>26</v>
      </c>
      <c r="B56" t="s">
        <v>31</v>
      </c>
      <c r="C56" t="s">
        <v>72</v>
      </c>
      <c r="D56">
        <v>2</v>
      </c>
      <c r="E56" t="s">
        <v>2</v>
      </c>
      <c r="F56" t="s">
        <v>74</v>
      </c>
      <c r="G56">
        <v>593326.40977371228</v>
      </c>
      <c r="H56">
        <v>232075079.05673772</v>
      </c>
      <c r="I56">
        <v>125761.58085431956</v>
      </c>
      <c r="J56">
        <v>1880647.7994292709</v>
      </c>
    </row>
    <row r="57" spans="1:10" x14ac:dyDescent="0.25">
      <c r="A57">
        <v>27</v>
      </c>
      <c r="B57" t="s">
        <v>31</v>
      </c>
      <c r="C57" t="s">
        <v>72</v>
      </c>
      <c r="D57">
        <v>2</v>
      </c>
      <c r="E57" t="s">
        <v>2</v>
      </c>
      <c r="F57" t="s">
        <v>74</v>
      </c>
      <c r="G57">
        <v>299075.12675047445</v>
      </c>
      <c r="H57">
        <v>126417510.88776238</v>
      </c>
      <c r="I57">
        <v>118585.28088314159</v>
      </c>
      <c r="J57">
        <v>1748504.8063432178</v>
      </c>
    </row>
    <row r="58" spans="1:10" x14ac:dyDescent="0.25">
      <c r="A58">
        <v>28</v>
      </c>
      <c r="B58" t="s">
        <v>31</v>
      </c>
      <c r="C58" t="s">
        <v>72</v>
      </c>
      <c r="D58">
        <v>2</v>
      </c>
      <c r="E58" t="s">
        <v>2</v>
      </c>
      <c r="F58" t="s">
        <v>74</v>
      </c>
      <c r="G58">
        <v>359481.91864010529</v>
      </c>
      <c r="H58">
        <v>130354606.90172774</v>
      </c>
      <c r="I58">
        <v>54524.633775252776</v>
      </c>
      <c r="J58">
        <v>1233532.6896929787</v>
      </c>
    </row>
    <row r="59" spans="1:10" x14ac:dyDescent="0.25">
      <c r="A59">
        <v>1</v>
      </c>
      <c r="B59" t="s">
        <v>1</v>
      </c>
      <c r="C59" t="s">
        <v>72</v>
      </c>
      <c r="D59">
        <v>3</v>
      </c>
      <c r="E59" t="s">
        <v>2</v>
      </c>
      <c r="F59" t="s">
        <v>70</v>
      </c>
      <c r="G59">
        <v>302048.31319937808</v>
      </c>
      <c r="H59">
        <v>174174972.3913455</v>
      </c>
      <c r="I59">
        <v>262065.44205376957</v>
      </c>
      <c r="J59">
        <v>1301293.7527916271</v>
      </c>
    </row>
    <row r="60" spans="1:10" x14ac:dyDescent="0.25">
      <c r="A60">
        <v>2</v>
      </c>
      <c r="B60" t="s">
        <v>1</v>
      </c>
      <c r="C60" t="s">
        <v>72</v>
      </c>
      <c r="D60">
        <v>3</v>
      </c>
      <c r="E60" t="s">
        <v>2</v>
      </c>
      <c r="F60" t="s">
        <v>70</v>
      </c>
      <c r="G60">
        <v>200706.89537739643</v>
      </c>
      <c r="H60">
        <v>99391629.502212718</v>
      </c>
      <c r="I60">
        <v>102648.65989009743</v>
      </c>
      <c r="J60">
        <v>500489.57622432383</v>
      </c>
    </row>
    <row r="61" spans="1:10" x14ac:dyDescent="0.25">
      <c r="A61">
        <v>3</v>
      </c>
      <c r="B61" t="s">
        <v>1</v>
      </c>
      <c r="C61" t="s">
        <v>72</v>
      </c>
      <c r="D61">
        <v>3</v>
      </c>
      <c r="E61" t="s">
        <v>2</v>
      </c>
      <c r="F61" t="s">
        <v>70</v>
      </c>
      <c r="G61">
        <v>27322.915530368187</v>
      </c>
      <c r="H61">
        <v>112429928.84166634</v>
      </c>
      <c r="I61">
        <v>181008.37915023894</v>
      </c>
      <c r="J61">
        <v>675255.38628983742</v>
      </c>
    </row>
    <row r="62" spans="1:10" x14ac:dyDescent="0.25">
      <c r="A62">
        <v>4</v>
      </c>
      <c r="B62" t="s">
        <v>1</v>
      </c>
      <c r="C62" t="s">
        <v>72</v>
      </c>
      <c r="D62">
        <v>3</v>
      </c>
      <c r="E62" t="s">
        <v>2</v>
      </c>
      <c r="F62" t="s">
        <v>70</v>
      </c>
      <c r="G62">
        <v>177095.2891929436</v>
      </c>
      <c r="H62">
        <v>165915881.14891583</v>
      </c>
      <c r="I62">
        <v>346674.47885301866</v>
      </c>
      <c r="J62">
        <v>762022.84392679611</v>
      </c>
    </row>
    <row r="63" spans="1:10" x14ac:dyDescent="0.25">
      <c r="A63">
        <v>5</v>
      </c>
      <c r="B63" t="s">
        <v>1</v>
      </c>
      <c r="C63" t="s">
        <v>72</v>
      </c>
      <c r="D63">
        <v>3</v>
      </c>
      <c r="E63" t="s">
        <v>2</v>
      </c>
      <c r="F63" t="s">
        <v>70</v>
      </c>
      <c r="G63">
        <v>467434.90632756567</v>
      </c>
      <c r="H63">
        <v>283149887.52531344</v>
      </c>
      <c r="I63">
        <v>231532.23239445273</v>
      </c>
      <c r="J63">
        <v>808862.34535371209</v>
      </c>
    </row>
    <row r="64" spans="1:10" x14ac:dyDescent="0.25">
      <c r="A64">
        <v>6</v>
      </c>
      <c r="B64" t="s">
        <v>1</v>
      </c>
      <c r="C64" t="s">
        <v>72</v>
      </c>
      <c r="D64">
        <v>3</v>
      </c>
      <c r="E64" t="s">
        <v>2</v>
      </c>
      <c r="F64" t="s">
        <v>74</v>
      </c>
      <c r="G64">
        <v>78074.794657700491</v>
      </c>
      <c r="H64">
        <v>428634082.56256473</v>
      </c>
      <c r="I64">
        <v>813451.57395402261</v>
      </c>
      <c r="J64">
        <v>3335414.1759951832</v>
      </c>
    </row>
    <row r="65" spans="1:10" x14ac:dyDescent="0.25">
      <c r="A65">
        <v>7</v>
      </c>
      <c r="B65" t="s">
        <v>1</v>
      </c>
      <c r="C65" t="s">
        <v>72</v>
      </c>
      <c r="D65">
        <v>3</v>
      </c>
      <c r="E65" t="s">
        <v>2</v>
      </c>
      <c r="F65" t="s">
        <v>74</v>
      </c>
      <c r="G65">
        <v>279815.32286013168</v>
      </c>
      <c r="H65">
        <v>135340517.60006085</v>
      </c>
      <c r="I65">
        <v>102863.61041827427</v>
      </c>
      <c r="J65">
        <v>612588.66005297587</v>
      </c>
    </row>
    <row r="66" spans="1:10" x14ac:dyDescent="0.25">
      <c r="A66">
        <v>8</v>
      </c>
      <c r="B66" t="s">
        <v>1</v>
      </c>
      <c r="C66" t="s">
        <v>72</v>
      </c>
      <c r="D66">
        <v>3</v>
      </c>
      <c r="E66" t="s">
        <v>2</v>
      </c>
      <c r="F66" t="s">
        <v>74</v>
      </c>
      <c r="G66">
        <v>166341.02375419225</v>
      </c>
      <c r="H66">
        <v>137604553.9984833</v>
      </c>
      <c r="I66">
        <v>193573.97984858713</v>
      </c>
      <c r="J66">
        <v>1043151.1586851098</v>
      </c>
    </row>
    <row r="67" spans="1:10" x14ac:dyDescent="0.25">
      <c r="A67">
        <v>9</v>
      </c>
      <c r="B67" t="s">
        <v>1</v>
      </c>
      <c r="C67" t="s">
        <v>72</v>
      </c>
      <c r="D67">
        <v>3</v>
      </c>
      <c r="E67" t="s">
        <v>2</v>
      </c>
      <c r="F67" t="s">
        <v>74</v>
      </c>
      <c r="G67">
        <v>371848.39241981722</v>
      </c>
      <c r="H67">
        <v>178006297.01453048</v>
      </c>
      <c r="I67">
        <v>245970.7493452671</v>
      </c>
      <c r="J67">
        <v>899044.09984041774</v>
      </c>
    </row>
    <row r="68" spans="1:10" x14ac:dyDescent="0.25">
      <c r="A68">
        <v>10</v>
      </c>
      <c r="B68" t="s">
        <v>1</v>
      </c>
      <c r="C68" t="s">
        <v>72</v>
      </c>
      <c r="D68">
        <v>3</v>
      </c>
      <c r="E68" t="s">
        <v>2</v>
      </c>
      <c r="F68" t="s">
        <v>74</v>
      </c>
      <c r="G68">
        <v>333831.57770020235</v>
      </c>
      <c r="H68">
        <v>144588038.86012691</v>
      </c>
      <c r="I68">
        <v>199148.48857129997</v>
      </c>
      <c r="J68">
        <v>1002790.3699693956</v>
      </c>
    </row>
    <row r="69" spans="1:10" x14ac:dyDescent="0.25">
      <c r="A69">
        <v>11</v>
      </c>
      <c r="B69" t="s">
        <v>31</v>
      </c>
      <c r="C69" t="s">
        <v>72</v>
      </c>
      <c r="D69">
        <v>3</v>
      </c>
      <c r="E69" t="s">
        <v>2</v>
      </c>
      <c r="F69" t="s">
        <v>70</v>
      </c>
      <c r="G69">
        <v>720072.06373766123</v>
      </c>
      <c r="H69">
        <v>178807133.89456883</v>
      </c>
      <c r="I69">
        <v>213168.61356777075</v>
      </c>
      <c r="J69">
        <v>1696470.9218917014</v>
      </c>
    </row>
    <row r="70" spans="1:10" x14ac:dyDescent="0.25">
      <c r="A70">
        <v>12</v>
      </c>
      <c r="B70" t="s">
        <v>31</v>
      </c>
      <c r="C70" t="s">
        <v>72</v>
      </c>
      <c r="D70">
        <v>3</v>
      </c>
      <c r="E70" t="s">
        <v>2</v>
      </c>
      <c r="F70" t="s">
        <v>70</v>
      </c>
      <c r="G70">
        <v>395675.28905255598</v>
      </c>
      <c r="H70">
        <v>153091820.51336354</v>
      </c>
      <c r="I70">
        <v>166160.35451829105</v>
      </c>
      <c r="J70">
        <v>1569757.6255828135</v>
      </c>
    </row>
    <row r="71" spans="1:10" x14ac:dyDescent="0.25">
      <c r="A71">
        <v>13</v>
      </c>
      <c r="B71" t="s">
        <v>31</v>
      </c>
      <c r="C71" t="s">
        <v>72</v>
      </c>
      <c r="D71">
        <v>3</v>
      </c>
      <c r="E71" t="s">
        <v>2</v>
      </c>
      <c r="F71" t="s">
        <v>70</v>
      </c>
      <c r="G71">
        <v>144083.46963108276</v>
      </c>
      <c r="H71">
        <v>92709886.400996476</v>
      </c>
      <c r="I71">
        <v>132174.79785851057</v>
      </c>
      <c r="J71">
        <v>688810.4014120322</v>
      </c>
    </row>
    <row r="72" spans="1:10" x14ac:dyDescent="0.25">
      <c r="A72">
        <v>14</v>
      </c>
      <c r="B72" t="s">
        <v>31</v>
      </c>
      <c r="C72" t="s">
        <v>72</v>
      </c>
      <c r="D72">
        <v>3</v>
      </c>
      <c r="E72" t="s">
        <v>2</v>
      </c>
      <c r="F72" t="s">
        <v>70</v>
      </c>
      <c r="G72">
        <v>165304.10502795459</v>
      </c>
      <c r="H72">
        <v>217695697.23262742</v>
      </c>
      <c r="I72">
        <v>244042.37757671141</v>
      </c>
      <c r="J72">
        <v>336906.72642021347</v>
      </c>
    </row>
    <row r="73" spans="1:10" x14ac:dyDescent="0.25">
      <c r="A73">
        <v>15</v>
      </c>
      <c r="B73" t="s">
        <v>31</v>
      </c>
      <c r="C73" t="s">
        <v>72</v>
      </c>
      <c r="D73">
        <v>3</v>
      </c>
      <c r="E73" t="s">
        <v>2</v>
      </c>
      <c r="F73" t="s">
        <v>70</v>
      </c>
      <c r="G73">
        <v>275866.67794208939</v>
      </c>
      <c r="H73">
        <v>101125192.15653181</v>
      </c>
      <c r="I73">
        <v>192032.70713982085</v>
      </c>
      <c r="J73">
        <v>1018393.9189793951</v>
      </c>
    </row>
    <row r="74" spans="1:10" x14ac:dyDescent="0.25">
      <c r="A74">
        <v>16</v>
      </c>
      <c r="B74" t="s">
        <v>31</v>
      </c>
      <c r="C74" t="s">
        <v>72</v>
      </c>
      <c r="D74">
        <v>3</v>
      </c>
      <c r="E74" t="s">
        <v>2</v>
      </c>
      <c r="F74" t="s">
        <v>74</v>
      </c>
      <c r="G74">
        <v>582274.87806160597</v>
      </c>
      <c r="H74">
        <v>129271224.52879699</v>
      </c>
      <c r="I74">
        <v>141043.87425999637</v>
      </c>
      <c r="J74">
        <v>1038230.2663807429</v>
      </c>
    </row>
    <row r="75" spans="1:10" x14ac:dyDescent="0.25">
      <c r="A75">
        <v>17</v>
      </c>
      <c r="B75" t="s">
        <v>31</v>
      </c>
      <c r="C75" t="s">
        <v>72</v>
      </c>
      <c r="D75">
        <v>3</v>
      </c>
      <c r="E75" t="s">
        <v>2</v>
      </c>
      <c r="F75" t="s">
        <v>74</v>
      </c>
      <c r="G75">
        <v>547330.78140563914</v>
      </c>
      <c r="H75">
        <v>150458569.49111101</v>
      </c>
      <c r="I75">
        <v>161807.30499548608</v>
      </c>
      <c r="J75">
        <v>563660.60191402375</v>
      </c>
    </row>
    <row r="76" spans="1:10" x14ac:dyDescent="0.25">
      <c r="A76">
        <v>18</v>
      </c>
      <c r="B76" t="s">
        <v>31</v>
      </c>
      <c r="C76" t="s">
        <v>72</v>
      </c>
      <c r="D76">
        <v>3</v>
      </c>
      <c r="E76" t="s">
        <v>2</v>
      </c>
      <c r="F76" t="s">
        <v>74</v>
      </c>
      <c r="G76">
        <v>805386.33754807163</v>
      </c>
      <c r="H76">
        <v>159520110.06679937</v>
      </c>
      <c r="I76">
        <v>151880.51361162614</v>
      </c>
      <c r="J76">
        <v>1375956.1605090098</v>
      </c>
    </row>
    <row r="77" spans="1:10" x14ac:dyDescent="0.25">
      <c r="A77">
        <v>19</v>
      </c>
      <c r="B77" t="s">
        <v>31</v>
      </c>
      <c r="C77" t="s">
        <v>72</v>
      </c>
      <c r="D77">
        <v>3</v>
      </c>
      <c r="E77" t="s">
        <v>2</v>
      </c>
      <c r="F77" t="s">
        <v>74</v>
      </c>
      <c r="G77">
        <v>162739.10574386199</v>
      </c>
      <c r="H77">
        <v>86905646.247937366</v>
      </c>
      <c r="I77">
        <v>167963.23383435354</v>
      </c>
      <c r="J77">
        <v>966551.52582743566</v>
      </c>
    </row>
    <row r="78" spans="1:10" x14ac:dyDescent="0.25">
      <c r="A78">
        <v>20</v>
      </c>
      <c r="B78" t="s">
        <v>31</v>
      </c>
      <c r="C78" t="s">
        <v>72</v>
      </c>
      <c r="D78">
        <v>3</v>
      </c>
      <c r="E78" t="s">
        <v>2</v>
      </c>
      <c r="F78" t="s">
        <v>74</v>
      </c>
      <c r="G78">
        <v>297312.87926238228</v>
      </c>
      <c r="H78">
        <v>85131331.729278579</v>
      </c>
      <c r="I78">
        <v>39475.556840589663</v>
      </c>
      <c r="J78">
        <v>400518.50159560569</v>
      </c>
    </row>
    <row r="79" spans="1:10" x14ac:dyDescent="0.25">
      <c r="A79">
        <v>21</v>
      </c>
      <c r="B79" t="s">
        <v>1</v>
      </c>
      <c r="C79" t="s">
        <v>72</v>
      </c>
      <c r="D79">
        <v>3</v>
      </c>
      <c r="E79" t="s">
        <v>2</v>
      </c>
      <c r="F79" t="s">
        <v>74</v>
      </c>
      <c r="G79">
        <v>42052.810761471279</v>
      </c>
      <c r="H79">
        <v>84615793.870644301</v>
      </c>
      <c r="I79">
        <v>88433.123021972802</v>
      </c>
      <c r="J79">
        <v>1128587.9204792706</v>
      </c>
    </row>
    <row r="80" spans="1:10" x14ac:dyDescent="0.25">
      <c r="A80">
        <v>22</v>
      </c>
      <c r="B80" t="s">
        <v>1</v>
      </c>
      <c r="C80" t="s">
        <v>72</v>
      </c>
      <c r="D80">
        <v>3</v>
      </c>
      <c r="E80" t="s">
        <v>2</v>
      </c>
      <c r="F80" t="s">
        <v>74</v>
      </c>
      <c r="G80">
        <v>121613.12649063696</v>
      </c>
      <c r="H80">
        <v>109181518.78059933</v>
      </c>
      <c r="I80">
        <v>62437.539462176399</v>
      </c>
      <c r="J80">
        <v>963657.15675432049</v>
      </c>
    </row>
    <row r="81" spans="1:10" x14ac:dyDescent="0.25">
      <c r="A81">
        <v>23</v>
      </c>
      <c r="B81" t="s">
        <v>1</v>
      </c>
      <c r="C81" t="s">
        <v>72</v>
      </c>
      <c r="D81">
        <v>3</v>
      </c>
      <c r="E81" t="s">
        <v>2</v>
      </c>
      <c r="F81" t="s">
        <v>74</v>
      </c>
      <c r="G81">
        <v>54718.020664165648</v>
      </c>
      <c r="H81">
        <v>63073781.605910622</v>
      </c>
      <c r="I81">
        <v>31398.444133845464</v>
      </c>
      <c r="J81">
        <v>503382.23671446886</v>
      </c>
    </row>
    <row r="82" spans="1:10" x14ac:dyDescent="0.25">
      <c r="A82">
        <v>24</v>
      </c>
      <c r="B82" t="s">
        <v>1</v>
      </c>
      <c r="C82" t="s">
        <v>72</v>
      </c>
      <c r="D82">
        <v>3</v>
      </c>
      <c r="E82" t="s">
        <v>2</v>
      </c>
      <c r="F82" t="s">
        <v>74</v>
      </c>
      <c r="G82">
        <v>95479.353883483782</v>
      </c>
      <c r="H82">
        <v>81319919.017829329</v>
      </c>
      <c r="I82">
        <v>76770.948512511226</v>
      </c>
      <c r="J82">
        <v>795447.23156774847</v>
      </c>
    </row>
    <row r="83" spans="1:10" x14ac:dyDescent="0.25">
      <c r="A83">
        <v>25</v>
      </c>
      <c r="B83" t="s">
        <v>31</v>
      </c>
      <c r="C83" t="s">
        <v>72</v>
      </c>
      <c r="D83">
        <v>3</v>
      </c>
      <c r="E83" t="s">
        <v>2</v>
      </c>
      <c r="F83" t="s">
        <v>74</v>
      </c>
      <c r="G83">
        <v>267919.41482832358</v>
      </c>
      <c r="H83">
        <v>117338588.08967441</v>
      </c>
      <c r="I83">
        <v>111117.71682919866</v>
      </c>
      <c r="J83">
        <v>970833.17941450654</v>
      </c>
    </row>
    <row r="84" spans="1:10" x14ac:dyDescent="0.25">
      <c r="A84">
        <v>26</v>
      </c>
      <c r="B84" t="s">
        <v>31</v>
      </c>
      <c r="C84" t="s">
        <v>72</v>
      </c>
      <c r="D84">
        <v>3</v>
      </c>
      <c r="E84" t="s">
        <v>2</v>
      </c>
      <c r="F84" t="s">
        <v>74</v>
      </c>
      <c r="G84">
        <v>334931.85572603316</v>
      </c>
      <c r="H84">
        <v>136060334.08196309</v>
      </c>
      <c r="I84">
        <v>79497.388755373337</v>
      </c>
      <c r="J84">
        <v>1139372.3861824903</v>
      </c>
    </row>
    <row r="85" spans="1:10" x14ac:dyDescent="0.25">
      <c r="A85">
        <v>27</v>
      </c>
      <c r="B85" t="s">
        <v>31</v>
      </c>
      <c r="C85" t="s">
        <v>72</v>
      </c>
      <c r="D85">
        <v>3</v>
      </c>
      <c r="E85" t="s">
        <v>2</v>
      </c>
      <c r="F85" t="s">
        <v>74</v>
      </c>
      <c r="G85">
        <v>693643.10691669572</v>
      </c>
      <c r="H85">
        <v>185352706.67885208</v>
      </c>
      <c r="I85">
        <v>125233.14018259119</v>
      </c>
      <c r="J85">
        <v>1987177.0506900279</v>
      </c>
    </row>
    <row r="86" spans="1:10" x14ac:dyDescent="0.25">
      <c r="A86">
        <v>28</v>
      </c>
      <c r="B86" t="s">
        <v>31</v>
      </c>
      <c r="C86" t="s">
        <v>72</v>
      </c>
      <c r="D86">
        <v>3</v>
      </c>
      <c r="E86" t="s">
        <v>2</v>
      </c>
      <c r="F86" t="s">
        <v>74</v>
      </c>
      <c r="G86">
        <v>972422.65624045639</v>
      </c>
      <c r="H86">
        <v>223269806.06547046</v>
      </c>
      <c r="I86">
        <v>203656.24504809518</v>
      </c>
      <c r="J86">
        <v>2356111.7696830602</v>
      </c>
    </row>
    <row r="87" spans="1:10" x14ac:dyDescent="0.25">
      <c r="A87">
        <v>1</v>
      </c>
      <c r="B87" t="s">
        <v>1</v>
      </c>
      <c r="C87" t="s">
        <v>72</v>
      </c>
      <c r="D87">
        <v>1</v>
      </c>
      <c r="E87" t="s">
        <v>73</v>
      </c>
      <c r="F87" t="s">
        <v>70</v>
      </c>
      <c r="G87">
        <v>4089.3080271496337</v>
      </c>
      <c r="H87">
        <v>84165295.326095656</v>
      </c>
      <c r="I87">
        <v>83543.392517226646</v>
      </c>
      <c r="J87">
        <v>78814.333312659481</v>
      </c>
    </row>
    <row r="88" spans="1:10" x14ac:dyDescent="0.25">
      <c r="A88">
        <v>2</v>
      </c>
      <c r="B88" t="s">
        <v>1</v>
      </c>
      <c r="C88" t="s">
        <v>72</v>
      </c>
      <c r="D88">
        <v>1</v>
      </c>
      <c r="E88" t="s">
        <v>73</v>
      </c>
      <c r="F88" t="s">
        <v>70</v>
      </c>
      <c r="G88">
        <v>1679.9502458791474</v>
      </c>
      <c r="H88">
        <v>18711835.633811146</v>
      </c>
      <c r="I88">
        <v>15332.173037812347</v>
      </c>
      <c r="J88">
        <v>17266.903479943743</v>
      </c>
    </row>
    <row r="89" spans="1:10" x14ac:dyDescent="0.25">
      <c r="A89">
        <v>3</v>
      </c>
      <c r="B89" t="s">
        <v>1</v>
      </c>
      <c r="C89" t="s">
        <v>72</v>
      </c>
      <c r="D89">
        <v>1</v>
      </c>
      <c r="E89" t="s">
        <v>73</v>
      </c>
      <c r="F89" t="s">
        <v>70</v>
      </c>
      <c r="G89">
        <v>2484.1661027817527</v>
      </c>
      <c r="H89">
        <v>44931231.273175843</v>
      </c>
      <c r="I89">
        <v>49529.495229442051</v>
      </c>
      <c r="J89">
        <v>36052.72146918247</v>
      </c>
    </row>
    <row r="90" spans="1:10" x14ac:dyDescent="0.25">
      <c r="A90">
        <v>4</v>
      </c>
      <c r="B90" t="s">
        <v>1</v>
      </c>
      <c r="C90" t="s">
        <v>72</v>
      </c>
      <c r="D90">
        <v>1</v>
      </c>
      <c r="E90" t="s">
        <v>73</v>
      </c>
      <c r="F90" t="s">
        <v>70</v>
      </c>
      <c r="G90">
        <v>787.41503503085664</v>
      </c>
      <c r="H90">
        <v>16435202.655440692</v>
      </c>
      <c r="I90">
        <v>45608.122802826299</v>
      </c>
      <c r="J90">
        <v>17635.110465448033</v>
      </c>
    </row>
    <row r="91" spans="1:10" x14ac:dyDescent="0.25">
      <c r="A91">
        <v>5</v>
      </c>
      <c r="B91" t="s">
        <v>1</v>
      </c>
      <c r="C91" t="s">
        <v>72</v>
      </c>
      <c r="D91">
        <v>1</v>
      </c>
      <c r="E91" t="s">
        <v>73</v>
      </c>
      <c r="F91" t="s">
        <v>70</v>
      </c>
      <c r="G91">
        <v>227.07773183495289</v>
      </c>
      <c r="H91">
        <v>39551267.895693555</v>
      </c>
      <c r="I91">
        <v>45557.261265315326</v>
      </c>
      <c r="J91">
        <v>44806.557970922215</v>
      </c>
    </row>
    <row r="92" spans="1:10" x14ac:dyDescent="0.25">
      <c r="A92">
        <v>6</v>
      </c>
      <c r="B92" t="s">
        <v>1</v>
      </c>
      <c r="C92" t="s">
        <v>72</v>
      </c>
      <c r="D92">
        <v>1</v>
      </c>
      <c r="E92" t="s">
        <v>73</v>
      </c>
      <c r="F92" t="s">
        <v>74</v>
      </c>
      <c r="G92">
        <v>6830.4280834200254</v>
      </c>
      <c r="H92">
        <v>87102613.195382029</v>
      </c>
      <c r="I92">
        <v>78370.130977658177</v>
      </c>
      <c r="J92">
        <v>64524.003134729566</v>
      </c>
    </row>
    <row r="93" spans="1:10" x14ac:dyDescent="0.25">
      <c r="A93">
        <v>7</v>
      </c>
      <c r="B93" t="s">
        <v>1</v>
      </c>
      <c r="C93" t="s">
        <v>72</v>
      </c>
      <c r="D93">
        <v>1</v>
      </c>
      <c r="E93" t="s">
        <v>73</v>
      </c>
      <c r="F93" t="s">
        <v>74</v>
      </c>
      <c r="G93">
        <v>5773.2592645811164</v>
      </c>
      <c r="H93">
        <v>33998796.875054985</v>
      </c>
      <c r="I93">
        <v>28992.253921079133</v>
      </c>
      <c r="J93">
        <v>25143.6862564332</v>
      </c>
    </row>
    <row r="94" spans="1:10" x14ac:dyDescent="0.25">
      <c r="A94">
        <v>8</v>
      </c>
      <c r="B94" t="s">
        <v>1</v>
      </c>
      <c r="C94" t="s">
        <v>72</v>
      </c>
      <c r="D94">
        <v>1</v>
      </c>
      <c r="E94" t="s">
        <v>73</v>
      </c>
      <c r="F94" t="s">
        <v>74</v>
      </c>
      <c r="G94">
        <v>2195.4772330550823</v>
      </c>
      <c r="H94">
        <v>48741473.836254671</v>
      </c>
      <c r="I94">
        <v>34177.855187301</v>
      </c>
      <c r="J94">
        <v>48830.47932364171</v>
      </c>
    </row>
    <row r="95" spans="1:10" x14ac:dyDescent="0.25">
      <c r="A95">
        <v>9</v>
      </c>
      <c r="B95" t="s">
        <v>1</v>
      </c>
      <c r="C95" t="s">
        <v>72</v>
      </c>
      <c r="D95">
        <v>1</v>
      </c>
      <c r="E95" t="s">
        <v>73</v>
      </c>
      <c r="F95" t="s">
        <v>74</v>
      </c>
      <c r="G95">
        <v>54190.487405333137</v>
      </c>
      <c r="H95">
        <v>147300719.10939988</v>
      </c>
      <c r="I95">
        <v>109452.86860440807</v>
      </c>
      <c r="J95">
        <v>156177.97682948454</v>
      </c>
    </row>
    <row r="96" spans="1:10" x14ac:dyDescent="0.25">
      <c r="A96">
        <v>10</v>
      </c>
      <c r="B96" t="s">
        <v>1</v>
      </c>
      <c r="C96" t="s">
        <v>72</v>
      </c>
      <c r="D96">
        <v>1</v>
      </c>
      <c r="E96" t="s">
        <v>73</v>
      </c>
      <c r="F96" t="s">
        <v>74</v>
      </c>
      <c r="G96">
        <v>30403.268375954081</v>
      </c>
      <c r="H96">
        <v>134910489.32949224</v>
      </c>
      <c r="I96">
        <v>77038.75054386101</v>
      </c>
      <c r="J96">
        <v>123781.62703478061</v>
      </c>
    </row>
    <row r="97" spans="1:10" x14ac:dyDescent="0.25">
      <c r="A97">
        <v>11</v>
      </c>
      <c r="B97" t="s">
        <v>31</v>
      </c>
      <c r="C97" t="s">
        <v>72</v>
      </c>
      <c r="D97">
        <v>1</v>
      </c>
      <c r="E97" t="s">
        <v>73</v>
      </c>
      <c r="F97" t="s">
        <v>70</v>
      </c>
      <c r="G97">
        <v>9481.9303633140862</v>
      </c>
      <c r="H97">
        <v>45794556.816989273</v>
      </c>
      <c r="I97">
        <v>40662.565153919146</v>
      </c>
      <c r="J97">
        <v>72279.677945364092</v>
      </c>
    </row>
    <row r="98" spans="1:10" x14ac:dyDescent="0.25">
      <c r="A98">
        <v>12</v>
      </c>
      <c r="B98" t="s">
        <v>31</v>
      </c>
      <c r="C98" t="s">
        <v>72</v>
      </c>
      <c r="D98">
        <v>1</v>
      </c>
      <c r="E98" t="s">
        <v>73</v>
      </c>
      <c r="F98" t="s">
        <v>70</v>
      </c>
      <c r="G98">
        <v>3711.9309367382448</v>
      </c>
      <c r="H98">
        <v>51711726.625654541</v>
      </c>
      <c r="I98">
        <v>69648.776242563952</v>
      </c>
      <c r="J98">
        <v>75350.257013054026</v>
      </c>
    </row>
    <row r="99" spans="1:10" x14ac:dyDescent="0.25">
      <c r="A99">
        <v>13</v>
      </c>
      <c r="B99" t="s">
        <v>31</v>
      </c>
      <c r="C99" t="s">
        <v>72</v>
      </c>
      <c r="D99">
        <v>1</v>
      </c>
      <c r="E99" t="s">
        <v>73</v>
      </c>
      <c r="F99" t="s">
        <v>70</v>
      </c>
      <c r="G99">
        <v>5476.1061310117339</v>
      </c>
      <c r="H99">
        <v>42821736.563638002</v>
      </c>
      <c r="I99">
        <v>26295.355758791917</v>
      </c>
      <c r="J99">
        <v>50122.144219941059</v>
      </c>
    </row>
    <row r="100" spans="1:10" x14ac:dyDescent="0.25">
      <c r="A100">
        <v>14</v>
      </c>
      <c r="B100" t="s">
        <v>31</v>
      </c>
      <c r="C100" t="s">
        <v>72</v>
      </c>
      <c r="D100">
        <v>1</v>
      </c>
      <c r="E100" t="s">
        <v>73</v>
      </c>
      <c r="F100" t="s">
        <v>70</v>
      </c>
      <c r="G100">
        <v>3315.0453214839176</v>
      </c>
      <c r="H100">
        <v>46072747.249978215</v>
      </c>
      <c r="I100">
        <v>36507.804897823102</v>
      </c>
      <c r="J100">
        <v>48251.229796417749</v>
      </c>
    </row>
    <row r="101" spans="1:10" x14ac:dyDescent="0.25">
      <c r="A101">
        <v>15</v>
      </c>
      <c r="B101" t="s">
        <v>31</v>
      </c>
      <c r="C101" t="s">
        <v>72</v>
      </c>
      <c r="D101">
        <v>1</v>
      </c>
      <c r="E101" t="s">
        <v>73</v>
      </c>
      <c r="F101" t="s">
        <v>70</v>
      </c>
      <c r="G101">
        <v>6966.1917040735816</v>
      </c>
      <c r="H101">
        <v>50648286.049180709</v>
      </c>
      <c r="I101">
        <v>42731.371592601296</v>
      </c>
      <c r="J101">
        <v>64493.041212834934</v>
      </c>
    </row>
    <row r="102" spans="1:10" x14ac:dyDescent="0.25">
      <c r="A102">
        <v>16</v>
      </c>
      <c r="B102" t="s">
        <v>31</v>
      </c>
      <c r="C102" t="s">
        <v>72</v>
      </c>
      <c r="D102">
        <v>1</v>
      </c>
      <c r="E102" t="s">
        <v>73</v>
      </c>
      <c r="F102" t="s">
        <v>74</v>
      </c>
      <c r="G102">
        <v>1735.8756467989274</v>
      </c>
      <c r="H102">
        <v>14127712.37869546</v>
      </c>
      <c r="I102">
        <v>13223.394570407278</v>
      </c>
      <c r="J102">
        <v>54921.269117144489</v>
      </c>
    </row>
    <row r="103" spans="1:10" x14ac:dyDescent="0.25">
      <c r="A103">
        <v>17</v>
      </c>
      <c r="B103" t="s">
        <v>31</v>
      </c>
      <c r="C103" t="s">
        <v>72</v>
      </c>
      <c r="D103">
        <v>1</v>
      </c>
      <c r="E103" t="s">
        <v>73</v>
      </c>
      <c r="F103" t="s">
        <v>74</v>
      </c>
      <c r="G103">
        <v>15362.233466018874</v>
      </c>
      <c r="H103">
        <v>69167300.676567137</v>
      </c>
      <c r="I103">
        <v>80341.316898493809</v>
      </c>
      <c r="J103">
        <v>94559.161770640145</v>
      </c>
    </row>
    <row r="104" spans="1:10" x14ac:dyDescent="0.25">
      <c r="A104">
        <v>18</v>
      </c>
      <c r="B104" t="s">
        <v>31</v>
      </c>
      <c r="C104" t="s">
        <v>72</v>
      </c>
      <c r="D104">
        <v>1</v>
      </c>
      <c r="E104" t="s">
        <v>73</v>
      </c>
      <c r="F104" t="s">
        <v>74</v>
      </c>
      <c r="G104">
        <v>5486.2878202895936</v>
      </c>
      <c r="H104">
        <v>26462139.381153312</v>
      </c>
      <c r="I104">
        <v>23542.638065144864</v>
      </c>
      <c r="J104">
        <v>32825.375540500783</v>
      </c>
    </row>
    <row r="105" spans="1:10" x14ac:dyDescent="0.25">
      <c r="A105">
        <v>19</v>
      </c>
      <c r="B105" t="s">
        <v>31</v>
      </c>
      <c r="C105" t="s">
        <v>72</v>
      </c>
      <c r="D105">
        <v>1</v>
      </c>
      <c r="E105" t="s">
        <v>73</v>
      </c>
      <c r="F105" t="s">
        <v>74</v>
      </c>
      <c r="G105">
        <v>8232.7637215666036</v>
      </c>
      <c r="H105">
        <v>78499962.933680817</v>
      </c>
      <c r="I105">
        <v>52137.810626478094</v>
      </c>
      <c r="J105">
        <v>98350.150287304234</v>
      </c>
    </row>
    <row r="106" spans="1:10" x14ac:dyDescent="0.25">
      <c r="A106">
        <v>20</v>
      </c>
      <c r="B106" t="s">
        <v>31</v>
      </c>
      <c r="C106" t="s">
        <v>72</v>
      </c>
      <c r="D106">
        <v>1</v>
      </c>
      <c r="E106" t="s">
        <v>73</v>
      </c>
      <c r="F106" t="s">
        <v>74</v>
      </c>
      <c r="G106">
        <v>1542.7328369001889</v>
      </c>
      <c r="H106">
        <v>8066786.4563522981</v>
      </c>
      <c r="I106">
        <v>5003.404370346334</v>
      </c>
      <c r="J106">
        <v>9823.4232539991299</v>
      </c>
    </row>
    <row r="107" spans="1:10" x14ac:dyDescent="0.25">
      <c r="A107">
        <v>21</v>
      </c>
      <c r="B107" t="s">
        <v>1</v>
      </c>
      <c r="C107" t="s">
        <v>72</v>
      </c>
      <c r="D107">
        <v>1</v>
      </c>
      <c r="E107" t="s">
        <v>73</v>
      </c>
      <c r="F107" t="s">
        <v>74</v>
      </c>
      <c r="G107">
        <v>12215.910014825418</v>
      </c>
      <c r="H107">
        <v>87025259.38245669</v>
      </c>
      <c r="I107">
        <v>32108.889937836044</v>
      </c>
      <c r="J107">
        <v>78374.793768006726</v>
      </c>
    </row>
    <row r="108" spans="1:10" x14ac:dyDescent="0.25">
      <c r="A108">
        <v>22</v>
      </c>
      <c r="B108" t="s">
        <v>1</v>
      </c>
      <c r="C108" t="s">
        <v>72</v>
      </c>
      <c r="D108">
        <v>1</v>
      </c>
      <c r="E108" t="s">
        <v>73</v>
      </c>
      <c r="F108" t="s">
        <v>74</v>
      </c>
      <c r="G108">
        <v>8985.439644304086</v>
      </c>
      <c r="H108">
        <v>89905501.723045245</v>
      </c>
      <c r="I108">
        <v>19150.321957277531</v>
      </c>
      <c r="J108">
        <v>112717.2969232683</v>
      </c>
    </row>
    <row r="109" spans="1:10" x14ac:dyDescent="0.25">
      <c r="A109">
        <v>23</v>
      </c>
      <c r="B109" t="s">
        <v>1</v>
      </c>
      <c r="C109" t="s">
        <v>72</v>
      </c>
      <c r="D109">
        <v>1</v>
      </c>
      <c r="E109" t="s">
        <v>73</v>
      </c>
      <c r="F109" t="s">
        <v>74</v>
      </c>
      <c r="G109">
        <v>10512.106341729939</v>
      </c>
      <c r="H109">
        <v>92800715.623568624</v>
      </c>
      <c r="I109">
        <v>29820.163879668693</v>
      </c>
      <c r="J109">
        <v>98443.475157711291</v>
      </c>
    </row>
    <row r="110" spans="1:10" x14ac:dyDescent="0.25">
      <c r="A110">
        <v>24</v>
      </c>
      <c r="B110" t="s">
        <v>1</v>
      </c>
      <c r="C110" t="s">
        <v>72</v>
      </c>
      <c r="D110">
        <v>1</v>
      </c>
      <c r="E110" t="s">
        <v>73</v>
      </c>
      <c r="F110" t="s">
        <v>74</v>
      </c>
      <c r="G110">
        <v>1658.331328737517</v>
      </c>
      <c r="H110">
        <v>40874045.485090047</v>
      </c>
      <c r="I110">
        <v>14842.747323422469</v>
      </c>
      <c r="J110">
        <v>25663.101930477002</v>
      </c>
    </row>
    <row r="111" spans="1:10" x14ac:dyDescent="0.25">
      <c r="A111">
        <v>25</v>
      </c>
      <c r="B111" t="s">
        <v>31</v>
      </c>
      <c r="C111" t="s">
        <v>72</v>
      </c>
      <c r="D111">
        <v>1</v>
      </c>
      <c r="E111" t="s">
        <v>73</v>
      </c>
      <c r="F111" t="s">
        <v>74</v>
      </c>
      <c r="G111">
        <v>9971.5521321361957</v>
      </c>
      <c r="H111">
        <v>88495718.893135279</v>
      </c>
      <c r="I111">
        <v>33608.630806446643</v>
      </c>
      <c r="J111">
        <v>100671.95958691153</v>
      </c>
    </row>
    <row r="112" spans="1:10" x14ac:dyDescent="0.25">
      <c r="A112">
        <v>26</v>
      </c>
      <c r="B112" t="s">
        <v>31</v>
      </c>
      <c r="C112" t="s">
        <v>72</v>
      </c>
      <c r="D112">
        <v>1</v>
      </c>
      <c r="E112" t="s">
        <v>73</v>
      </c>
      <c r="F112" t="s">
        <v>74</v>
      </c>
      <c r="G112">
        <v>27283.28596892751</v>
      </c>
      <c r="H112">
        <v>131385480.09813605</v>
      </c>
      <c r="I112">
        <v>63182.303032838834</v>
      </c>
      <c r="J112">
        <v>106467.0132478934</v>
      </c>
    </row>
    <row r="113" spans="1:10" x14ac:dyDescent="0.25">
      <c r="A113">
        <v>27</v>
      </c>
      <c r="B113" t="s">
        <v>31</v>
      </c>
      <c r="C113" t="s">
        <v>72</v>
      </c>
      <c r="D113">
        <v>1</v>
      </c>
      <c r="E113" t="s">
        <v>73</v>
      </c>
      <c r="F113" t="s">
        <v>74</v>
      </c>
      <c r="G113">
        <v>3474.9968114963772</v>
      </c>
      <c r="H113">
        <v>93053078.752413929</v>
      </c>
      <c r="I113">
        <v>40764.083533706398</v>
      </c>
      <c r="J113">
        <v>85493.20960093067</v>
      </c>
    </row>
    <row r="114" spans="1:10" x14ac:dyDescent="0.25">
      <c r="A114">
        <v>28</v>
      </c>
      <c r="B114" t="s">
        <v>31</v>
      </c>
      <c r="C114" t="s">
        <v>72</v>
      </c>
      <c r="D114">
        <v>1</v>
      </c>
      <c r="E114" t="s">
        <v>73</v>
      </c>
      <c r="F114" t="s">
        <v>74</v>
      </c>
      <c r="G114">
        <v>14096.604504965298</v>
      </c>
      <c r="H114">
        <v>117339204.36266614</v>
      </c>
      <c r="I114">
        <v>50034.1484147171</v>
      </c>
      <c r="J114">
        <v>147550.54027713937</v>
      </c>
    </row>
    <row r="115" spans="1:10" x14ac:dyDescent="0.25">
      <c r="A115">
        <v>1</v>
      </c>
      <c r="B115" t="s">
        <v>1</v>
      </c>
      <c r="C115" t="s">
        <v>72</v>
      </c>
      <c r="D115">
        <v>2</v>
      </c>
      <c r="E115" t="s">
        <v>73</v>
      </c>
      <c r="F115" t="s">
        <v>70</v>
      </c>
      <c r="G115">
        <v>1632.3445808613717</v>
      </c>
      <c r="H115">
        <v>53766871.771482855</v>
      </c>
      <c r="I115">
        <v>47579.762811609238</v>
      </c>
      <c r="J115">
        <v>54276.460784716721</v>
      </c>
    </row>
    <row r="116" spans="1:10" x14ac:dyDescent="0.25">
      <c r="A116">
        <v>2</v>
      </c>
      <c r="B116" t="s">
        <v>1</v>
      </c>
      <c r="C116" t="s">
        <v>72</v>
      </c>
      <c r="D116">
        <v>2</v>
      </c>
      <c r="E116" t="s">
        <v>73</v>
      </c>
      <c r="F116" t="s">
        <v>70</v>
      </c>
      <c r="G116">
        <v>971.22546691137086</v>
      </c>
      <c r="H116">
        <v>25181001.955911666</v>
      </c>
      <c r="I116">
        <v>24175.895314350833</v>
      </c>
      <c r="J116">
        <v>17404.208052815717</v>
      </c>
    </row>
    <row r="117" spans="1:10" x14ac:dyDescent="0.25">
      <c r="A117">
        <v>3</v>
      </c>
      <c r="B117" t="s">
        <v>1</v>
      </c>
      <c r="C117" t="s">
        <v>72</v>
      </c>
      <c r="D117">
        <v>2</v>
      </c>
      <c r="E117" t="s">
        <v>73</v>
      </c>
      <c r="F117" t="s">
        <v>70</v>
      </c>
      <c r="G117">
        <v>108.60375057847484</v>
      </c>
      <c r="H117">
        <v>91413863.357985303</v>
      </c>
      <c r="I117">
        <v>168119.79613067815</v>
      </c>
      <c r="J117">
        <v>89653.367153639439</v>
      </c>
    </row>
    <row r="118" spans="1:10" x14ac:dyDescent="0.25">
      <c r="A118">
        <v>4</v>
      </c>
      <c r="B118" t="s">
        <v>1</v>
      </c>
      <c r="C118" t="s">
        <v>72</v>
      </c>
      <c r="D118">
        <v>2</v>
      </c>
      <c r="E118" t="s">
        <v>73</v>
      </c>
      <c r="F118" t="s">
        <v>70</v>
      </c>
      <c r="G118">
        <v>1121.6525273161326</v>
      </c>
      <c r="H118">
        <v>20163981.069829438</v>
      </c>
      <c r="I118">
        <v>27841.320745096975</v>
      </c>
      <c r="J118">
        <v>22442.742584427015</v>
      </c>
    </row>
    <row r="119" spans="1:10" x14ac:dyDescent="0.25">
      <c r="A119">
        <v>5</v>
      </c>
      <c r="B119" t="s">
        <v>1</v>
      </c>
      <c r="C119" t="s">
        <v>72</v>
      </c>
      <c r="D119">
        <v>2</v>
      </c>
      <c r="E119" t="s">
        <v>73</v>
      </c>
      <c r="F119" t="s">
        <v>70</v>
      </c>
      <c r="G119">
        <v>533.25379010798383</v>
      </c>
      <c r="H119">
        <v>40895996.973933563</v>
      </c>
      <c r="I119">
        <v>55204.750338437829</v>
      </c>
      <c r="J119">
        <v>33763.669396657773</v>
      </c>
    </row>
    <row r="120" spans="1:10" x14ac:dyDescent="0.25">
      <c r="A120">
        <v>6</v>
      </c>
      <c r="B120" t="s">
        <v>1</v>
      </c>
      <c r="C120" t="s">
        <v>72</v>
      </c>
      <c r="D120">
        <v>2</v>
      </c>
      <c r="E120" t="s">
        <v>73</v>
      </c>
      <c r="F120" t="s">
        <v>74</v>
      </c>
      <c r="G120">
        <v>631.90205931698063</v>
      </c>
      <c r="H120">
        <v>42609944.977276005</v>
      </c>
      <c r="I120">
        <v>40967.992168070254</v>
      </c>
      <c r="J120">
        <v>29799.003571590514</v>
      </c>
    </row>
    <row r="121" spans="1:10" x14ac:dyDescent="0.25">
      <c r="A121">
        <v>7</v>
      </c>
      <c r="B121" t="s">
        <v>1</v>
      </c>
      <c r="C121" t="s">
        <v>72</v>
      </c>
      <c r="D121">
        <v>2</v>
      </c>
      <c r="E121" t="s">
        <v>73</v>
      </c>
      <c r="F121" t="s">
        <v>74</v>
      </c>
      <c r="G121">
        <v>5272.9271970532509</v>
      </c>
      <c r="H121">
        <v>142060671.45959774</v>
      </c>
      <c r="I121">
        <v>100320.28684226761</v>
      </c>
      <c r="J121">
        <v>110002.0440175207</v>
      </c>
    </row>
    <row r="122" spans="1:10" x14ac:dyDescent="0.25">
      <c r="A122">
        <v>8</v>
      </c>
      <c r="B122" t="s">
        <v>1</v>
      </c>
      <c r="C122" t="s">
        <v>72</v>
      </c>
      <c r="D122">
        <v>2</v>
      </c>
      <c r="E122" t="s">
        <v>73</v>
      </c>
      <c r="F122" t="s">
        <v>74</v>
      </c>
      <c r="G122">
        <v>3616.8830676852958</v>
      </c>
      <c r="H122">
        <v>21640919.195433173</v>
      </c>
      <c r="I122">
        <v>18523.10169328381</v>
      </c>
      <c r="J122">
        <v>31410.376334280758</v>
      </c>
    </row>
    <row r="123" spans="1:10" x14ac:dyDescent="0.25">
      <c r="A123">
        <v>9</v>
      </c>
      <c r="B123" t="s">
        <v>1</v>
      </c>
      <c r="C123" t="s">
        <v>72</v>
      </c>
      <c r="D123">
        <v>2</v>
      </c>
      <c r="E123" t="s">
        <v>73</v>
      </c>
      <c r="F123" t="s">
        <v>74</v>
      </c>
      <c r="G123">
        <v>6494.3656648722299</v>
      </c>
      <c r="H123">
        <v>78462485.456184059</v>
      </c>
      <c r="I123">
        <v>59139.352589827176</v>
      </c>
      <c r="J123">
        <v>79920.836862238299</v>
      </c>
    </row>
    <row r="124" spans="1:10" x14ac:dyDescent="0.25">
      <c r="A124">
        <v>10</v>
      </c>
      <c r="B124" t="s">
        <v>1</v>
      </c>
      <c r="C124" t="s">
        <v>72</v>
      </c>
      <c r="D124">
        <v>2</v>
      </c>
      <c r="E124" t="s">
        <v>73</v>
      </c>
      <c r="F124" t="s">
        <v>74</v>
      </c>
      <c r="G124">
        <v>9310.7065026562686</v>
      </c>
      <c r="H124">
        <v>49437708.57322488</v>
      </c>
      <c r="I124">
        <v>39134.402171993221</v>
      </c>
      <c r="J124">
        <v>49768.490845784057</v>
      </c>
    </row>
    <row r="125" spans="1:10" x14ac:dyDescent="0.25">
      <c r="A125">
        <v>11</v>
      </c>
      <c r="B125" t="s">
        <v>31</v>
      </c>
      <c r="C125" t="s">
        <v>72</v>
      </c>
      <c r="D125">
        <v>2</v>
      </c>
      <c r="E125" t="s">
        <v>73</v>
      </c>
      <c r="F125" t="s">
        <v>70</v>
      </c>
      <c r="G125">
        <v>9686.8676643229373</v>
      </c>
      <c r="H125">
        <v>89879108.801528528</v>
      </c>
      <c r="I125">
        <v>62058.529946012161</v>
      </c>
      <c r="J125">
        <v>110964.28311081219</v>
      </c>
    </row>
    <row r="126" spans="1:10" x14ac:dyDescent="0.25">
      <c r="A126">
        <v>12</v>
      </c>
      <c r="B126" t="s">
        <v>31</v>
      </c>
      <c r="C126" t="s">
        <v>72</v>
      </c>
      <c r="D126">
        <v>2</v>
      </c>
      <c r="E126" t="s">
        <v>73</v>
      </c>
      <c r="F126" t="s">
        <v>70</v>
      </c>
      <c r="G126">
        <v>1715.9786202663067</v>
      </c>
      <c r="H126">
        <v>41125285.598069608</v>
      </c>
      <c r="I126">
        <v>35428.587366675303</v>
      </c>
      <c r="J126">
        <v>38988.759346394647</v>
      </c>
    </row>
    <row r="127" spans="1:10" x14ac:dyDescent="0.25">
      <c r="A127">
        <v>13</v>
      </c>
      <c r="B127" t="s">
        <v>31</v>
      </c>
      <c r="C127" t="s">
        <v>72</v>
      </c>
      <c r="D127">
        <v>2</v>
      </c>
      <c r="E127" t="s">
        <v>73</v>
      </c>
      <c r="F127" t="s">
        <v>70</v>
      </c>
      <c r="G127">
        <v>1047.7511822807628</v>
      </c>
      <c r="H127">
        <v>17118380.631592721</v>
      </c>
      <c r="I127">
        <v>24923.346026419069</v>
      </c>
      <c r="J127">
        <v>31079.437622065107</v>
      </c>
    </row>
    <row r="128" spans="1:10" x14ac:dyDescent="0.25">
      <c r="A128">
        <v>14</v>
      </c>
      <c r="B128" t="s">
        <v>31</v>
      </c>
      <c r="C128" t="s">
        <v>72</v>
      </c>
      <c r="D128">
        <v>2</v>
      </c>
      <c r="E128" t="s">
        <v>73</v>
      </c>
      <c r="F128" t="s">
        <v>70</v>
      </c>
      <c r="G128">
        <v>2629.2802695525929</v>
      </c>
      <c r="H128">
        <v>36358048.060603842</v>
      </c>
      <c r="I128">
        <v>24630.600622111069</v>
      </c>
      <c r="J128">
        <v>44699.828388738875</v>
      </c>
    </row>
    <row r="129" spans="1:10" x14ac:dyDescent="0.25">
      <c r="A129">
        <v>15</v>
      </c>
      <c r="B129" t="s">
        <v>31</v>
      </c>
      <c r="C129" t="s">
        <v>72</v>
      </c>
      <c r="D129">
        <v>2</v>
      </c>
      <c r="E129" t="s">
        <v>73</v>
      </c>
      <c r="F129" t="s">
        <v>70</v>
      </c>
      <c r="G129">
        <v>1955.0885099232928</v>
      </c>
      <c r="H129">
        <v>16434293.514846442</v>
      </c>
      <c r="I129">
        <v>16084.408441642108</v>
      </c>
      <c r="J129">
        <v>22228.687828407285</v>
      </c>
    </row>
    <row r="130" spans="1:10" x14ac:dyDescent="0.25">
      <c r="A130">
        <v>16</v>
      </c>
      <c r="B130" t="s">
        <v>31</v>
      </c>
      <c r="C130" t="s">
        <v>72</v>
      </c>
      <c r="D130">
        <v>2</v>
      </c>
      <c r="E130" t="s">
        <v>73</v>
      </c>
      <c r="F130" t="s">
        <v>74</v>
      </c>
      <c r="G130">
        <v>1942.8226062532694</v>
      </c>
      <c r="H130">
        <v>17723439.64864625</v>
      </c>
      <c r="I130">
        <v>11342.741789877004</v>
      </c>
      <c r="J130">
        <v>15693.666869146264</v>
      </c>
    </row>
    <row r="131" spans="1:10" x14ac:dyDescent="0.25">
      <c r="A131">
        <v>17</v>
      </c>
      <c r="B131" t="s">
        <v>31</v>
      </c>
      <c r="C131" t="s">
        <v>72</v>
      </c>
      <c r="D131">
        <v>2</v>
      </c>
      <c r="E131" t="s">
        <v>73</v>
      </c>
      <c r="F131" t="s">
        <v>74</v>
      </c>
      <c r="G131">
        <v>4924.5960733880565</v>
      </c>
      <c r="H131">
        <v>56577303.791890286</v>
      </c>
      <c r="I131">
        <v>53955.469304453545</v>
      </c>
      <c r="J131">
        <v>84264.823556659263</v>
      </c>
    </row>
    <row r="132" spans="1:10" x14ac:dyDescent="0.25">
      <c r="A132">
        <v>18</v>
      </c>
      <c r="B132" t="s">
        <v>31</v>
      </c>
      <c r="C132" t="s">
        <v>72</v>
      </c>
      <c r="D132">
        <v>2</v>
      </c>
      <c r="E132" t="s">
        <v>73</v>
      </c>
      <c r="F132" t="s">
        <v>74</v>
      </c>
      <c r="G132">
        <v>5861.999001114048</v>
      </c>
      <c r="H132">
        <v>49694534.000226483</v>
      </c>
      <c r="I132">
        <v>30076.115475690116</v>
      </c>
      <c r="J132">
        <v>40812.147225001027</v>
      </c>
    </row>
    <row r="133" spans="1:10" x14ac:dyDescent="0.25">
      <c r="A133">
        <v>19</v>
      </c>
      <c r="B133" t="s">
        <v>31</v>
      </c>
      <c r="C133" t="s">
        <v>72</v>
      </c>
      <c r="D133">
        <v>2</v>
      </c>
      <c r="E133" t="s">
        <v>73</v>
      </c>
      <c r="F133" t="s">
        <v>74</v>
      </c>
      <c r="G133">
        <v>3215.6009779078918</v>
      </c>
      <c r="H133">
        <v>29513639.368529219</v>
      </c>
      <c r="I133">
        <v>21333.243800676533</v>
      </c>
      <c r="J133">
        <v>41730.200018681418</v>
      </c>
    </row>
    <row r="134" spans="1:10" x14ac:dyDescent="0.25">
      <c r="A134">
        <v>20</v>
      </c>
      <c r="B134" t="s">
        <v>31</v>
      </c>
      <c r="C134" t="s">
        <v>72</v>
      </c>
      <c r="D134">
        <v>2</v>
      </c>
      <c r="E134" t="s">
        <v>73</v>
      </c>
      <c r="F134" t="s">
        <v>74</v>
      </c>
      <c r="G134">
        <v>3442.6782950512029</v>
      </c>
      <c r="H134">
        <v>38579728.858127542</v>
      </c>
      <c r="I134">
        <v>12097.522374317035</v>
      </c>
      <c r="J134">
        <v>27324.819926895187</v>
      </c>
    </row>
    <row r="135" spans="1:10" x14ac:dyDescent="0.25">
      <c r="A135">
        <v>21</v>
      </c>
      <c r="B135" t="s">
        <v>1</v>
      </c>
      <c r="C135" t="s">
        <v>72</v>
      </c>
      <c r="D135">
        <v>2</v>
      </c>
      <c r="E135" t="s">
        <v>73</v>
      </c>
      <c r="F135" t="s">
        <v>74</v>
      </c>
      <c r="G135">
        <v>4036.2619459827974</v>
      </c>
      <c r="H135">
        <v>36549439.105793126</v>
      </c>
      <c r="I135">
        <v>17631.388730580202</v>
      </c>
      <c r="J135">
        <v>58033.242541242944</v>
      </c>
    </row>
    <row r="136" spans="1:10" x14ac:dyDescent="0.25">
      <c r="A136">
        <v>22</v>
      </c>
      <c r="B136" t="s">
        <v>1</v>
      </c>
      <c r="C136" t="s">
        <v>72</v>
      </c>
      <c r="D136">
        <v>2</v>
      </c>
      <c r="E136" t="s">
        <v>73</v>
      </c>
      <c r="F136" t="s">
        <v>74</v>
      </c>
      <c r="G136">
        <v>7789.2215682404121</v>
      </c>
      <c r="H136">
        <v>60652449.113216564</v>
      </c>
      <c r="I136">
        <v>31722.698168094281</v>
      </c>
      <c r="J136">
        <v>52769.799562380984</v>
      </c>
    </row>
    <row r="137" spans="1:10" x14ac:dyDescent="0.25">
      <c r="A137">
        <v>23</v>
      </c>
      <c r="B137" t="s">
        <v>1</v>
      </c>
      <c r="C137" t="s">
        <v>72</v>
      </c>
      <c r="D137">
        <v>2</v>
      </c>
      <c r="E137" t="s">
        <v>73</v>
      </c>
      <c r="F137" t="s">
        <v>74</v>
      </c>
      <c r="G137">
        <v>879.53039725975179</v>
      </c>
      <c r="H137">
        <v>20785323.001196098</v>
      </c>
      <c r="I137">
        <v>4205.136453027867</v>
      </c>
      <c r="J137">
        <v>16479.799834178142</v>
      </c>
    </row>
    <row r="138" spans="1:10" x14ac:dyDescent="0.25">
      <c r="A138">
        <v>24</v>
      </c>
      <c r="B138" t="s">
        <v>1</v>
      </c>
      <c r="C138" t="s">
        <v>72</v>
      </c>
      <c r="D138">
        <v>2</v>
      </c>
      <c r="E138" t="s">
        <v>73</v>
      </c>
      <c r="F138" t="s">
        <v>74</v>
      </c>
      <c r="G138">
        <v>2855.3920031871953</v>
      </c>
      <c r="H138">
        <v>33551409.022487137</v>
      </c>
      <c r="I138">
        <v>9944.3176078220858</v>
      </c>
      <c r="J138">
        <v>44328.529339296365</v>
      </c>
    </row>
    <row r="139" spans="1:10" x14ac:dyDescent="0.25">
      <c r="A139">
        <v>25</v>
      </c>
      <c r="B139" t="s">
        <v>31</v>
      </c>
      <c r="C139" t="s">
        <v>72</v>
      </c>
      <c r="D139">
        <v>2</v>
      </c>
      <c r="E139" t="s">
        <v>73</v>
      </c>
      <c r="F139" t="s">
        <v>74</v>
      </c>
      <c r="G139">
        <v>1051.9542642045901</v>
      </c>
      <c r="H139">
        <v>19046769.84523309</v>
      </c>
      <c r="I139">
        <v>9508.6726570243536</v>
      </c>
      <c r="J139">
        <v>36640.305569637982</v>
      </c>
    </row>
    <row r="140" spans="1:10" x14ac:dyDescent="0.25">
      <c r="A140">
        <v>26</v>
      </c>
      <c r="B140" t="s">
        <v>31</v>
      </c>
      <c r="C140" t="s">
        <v>72</v>
      </c>
      <c r="D140">
        <v>2</v>
      </c>
      <c r="E140" t="s">
        <v>73</v>
      </c>
      <c r="F140" t="s">
        <v>74</v>
      </c>
      <c r="G140">
        <v>1546.1990876266593</v>
      </c>
      <c r="H140">
        <v>37500238.568852425</v>
      </c>
      <c r="I140">
        <v>7927.3853996548742</v>
      </c>
      <c r="J140">
        <v>28274.783718812017</v>
      </c>
    </row>
    <row r="141" spans="1:10" x14ac:dyDescent="0.25">
      <c r="A141">
        <v>27</v>
      </c>
      <c r="B141" t="s">
        <v>31</v>
      </c>
      <c r="C141" t="s">
        <v>72</v>
      </c>
      <c r="D141">
        <v>2</v>
      </c>
      <c r="E141" t="s">
        <v>73</v>
      </c>
      <c r="F141" t="s">
        <v>74</v>
      </c>
      <c r="G141">
        <v>2333.6268887209567</v>
      </c>
      <c r="H141">
        <v>30841561.909017317</v>
      </c>
      <c r="I141">
        <v>16279.689376169012</v>
      </c>
      <c r="J141">
        <v>47069.063179741453</v>
      </c>
    </row>
    <row r="142" spans="1:10" x14ac:dyDescent="0.25">
      <c r="A142">
        <v>28</v>
      </c>
      <c r="B142" t="s">
        <v>31</v>
      </c>
      <c r="C142" t="s">
        <v>72</v>
      </c>
      <c r="D142">
        <v>2</v>
      </c>
      <c r="E142" t="s">
        <v>73</v>
      </c>
      <c r="F142" t="s">
        <v>74</v>
      </c>
      <c r="G142">
        <v>2294.0064665057685</v>
      </c>
      <c r="H142">
        <v>40045488.189479426</v>
      </c>
      <c r="I142">
        <v>9475.8863875556835</v>
      </c>
      <c r="J142">
        <v>37966.9041452046</v>
      </c>
    </row>
    <row r="143" spans="1:10" x14ac:dyDescent="0.25">
      <c r="A143">
        <v>1</v>
      </c>
      <c r="B143" t="s">
        <v>1</v>
      </c>
      <c r="C143" t="s">
        <v>72</v>
      </c>
      <c r="D143">
        <v>3</v>
      </c>
      <c r="E143" t="s">
        <v>73</v>
      </c>
      <c r="F143" t="s">
        <v>70</v>
      </c>
      <c r="G143">
        <v>2037.6203813342236</v>
      </c>
      <c r="H143">
        <v>53646584.914012872</v>
      </c>
      <c r="I143">
        <v>55328.532999490431</v>
      </c>
      <c r="J143">
        <v>39910.501301364355</v>
      </c>
    </row>
    <row r="144" spans="1:10" x14ac:dyDescent="0.25">
      <c r="A144">
        <v>2</v>
      </c>
      <c r="B144" t="s">
        <v>1</v>
      </c>
      <c r="C144" t="s">
        <v>72</v>
      </c>
      <c r="D144">
        <v>3</v>
      </c>
      <c r="E144" t="s">
        <v>73</v>
      </c>
      <c r="F144" t="s">
        <v>70</v>
      </c>
      <c r="G144">
        <v>2837.9982932200987</v>
      </c>
      <c r="H144">
        <v>97085262.680410668</v>
      </c>
      <c r="I144">
        <v>112654.92635840741</v>
      </c>
      <c r="J144">
        <v>81795.027770173416</v>
      </c>
    </row>
    <row r="145" spans="1:10" x14ac:dyDescent="0.25">
      <c r="A145">
        <v>3</v>
      </c>
      <c r="B145" t="s">
        <v>1</v>
      </c>
      <c r="C145" t="s">
        <v>72</v>
      </c>
      <c r="D145">
        <v>3</v>
      </c>
      <c r="E145" t="s">
        <v>73</v>
      </c>
      <c r="F145" t="s">
        <v>70</v>
      </c>
      <c r="G145">
        <v>6860.8616733275603</v>
      </c>
      <c r="H145">
        <v>158445644.4081955</v>
      </c>
      <c r="I145">
        <v>253825.81499666403</v>
      </c>
      <c r="J145">
        <v>92667.768475489429</v>
      </c>
    </row>
    <row r="146" spans="1:10" x14ac:dyDescent="0.25">
      <c r="A146">
        <v>4</v>
      </c>
      <c r="B146" t="s">
        <v>1</v>
      </c>
      <c r="C146" t="s">
        <v>72</v>
      </c>
      <c r="D146">
        <v>3</v>
      </c>
      <c r="E146" t="s">
        <v>73</v>
      </c>
      <c r="F146" t="s">
        <v>70</v>
      </c>
      <c r="G146">
        <v>1665.4265558220582</v>
      </c>
      <c r="H146">
        <v>19615890.058067933</v>
      </c>
      <c r="I146">
        <v>18904.606392953472</v>
      </c>
      <c r="J146">
        <v>18187.83910851859</v>
      </c>
    </row>
    <row r="147" spans="1:10" x14ac:dyDescent="0.25">
      <c r="A147">
        <v>5</v>
      </c>
      <c r="B147" t="s">
        <v>1</v>
      </c>
      <c r="C147" t="s">
        <v>72</v>
      </c>
      <c r="D147">
        <v>3</v>
      </c>
      <c r="E147" t="s">
        <v>73</v>
      </c>
      <c r="F147" t="s">
        <v>70</v>
      </c>
      <c r="G147">
        <v>4125.4049663757514</v>
      </c>
      <c r="H147">
        <v>136712830.075634</v>
      </c>
      <c r="I147">
        <v>154083.84827345604</v>
      </c>
      <c r="J147">
        <v>114495.67871258649</v>
      </c>
    </row>
    <row r="148" spans="1:10" x14ac:dyDescent="0.25">
      <c r="A148">
        <v>6</v>
      </c>
      <c r="B148" t="s">
        <v>1</v>
      </c>
      <c r="C148" t="s">
        <v>72</v>
      </c>
      <c r="D148">
        <v>3</v>
      </c>
      <c r="E148" t="s">
        <v>73</v>
      </c>
      <c r="F148" t="s">
        <v>74</v>
      </c>
      <c r="G148">
        <v>6461.2995363133705</v>
      </c>
      <c r="H148">
        <v>73139593.699103251</v>
      </c>
      <c r="I148">
        <v>65075.790796681576</v>
      </c>
      <c r="J148">
        <v>58143.218328970608</v>
      </c>
    </row>
    <row r="149" spans="1:10" x14ac:dyDescent="0.25">
      <c r="A149">
        <v>7</v>
      </c>
      <c r="B149" t="s">
        <v>1</v>
      </c>
      <c r="C149" t="s">
        <v>72</v>
      </c>
      <c r="D149">
        <v>3</v>
      </c>
      <c r="E149" t="s">
        <v>73</v>
      </c>
      <c r="F149" t="s">
        <v>74</v>
      </c>
      <c r="G149">
        <v>3990.3368084778544</v>
      </c>
      <c r="H149">
        <v>102584615.56042387</v>
      </c>
      <c r="I149">
        <v>49345.323342703145</v>
      </c>
      <c r="J149">
        <v>51657.129121822203</v>
      </c>
    </row>
    <row r="150" spans="1:10" x14ac:dyDescent="0.25">
      <c r="A150">
        <v>8</v>
      </c>
      <c r="B150" t="s">
        <v>1</v>
      </c>
      <c r="C150" t="s">
        <v>72</v>
      </c>
      <c r="D150">
        <v>3</v>
      </c>
      <c r="E150" t="s">
        <v>73</v>
      </c>
      <c r="F150" t="s">
        <v>74</v>
      </c>
      <c r="G150">
        <v>1477.4588716634262</v>
      </c>
      <c r="H150">
        <v>32532527.356523015</v>
      </c>
      <c r="I150">
        <v>24511.049607232395</v>
      </c>
      <c r="J150">
        <v>19650.453251345465</v>
      </c>
    </row>
    <row r="151" spans="1:10" x14ac:dyDescent="0.25">
      <c r="A151">
        <v>9</v>
      </c>
      <c r="B151" t="s">
        <v>1</v>
      </c>
      <c r="C151" t="s">
        <v>72</v>
      </c>
      <c r="D151">
        <v>3</v>
      </c>
      <c r="E151" t="s">
        <v>73</v>
      </c>
      <c r="F151" t="s">
        <v>74</v>
      </c>
      <c r="G151">
        <v>4917.3339011132339</v>
      </c>
      <c r="H151">
        <v>78325182.636819348</v>
      </c>
      <c r="I151">
        <v>63331.499912227511</v>
      </c>
      <c r="J151">
        <v>91750.346247779846</v>
      </c>
    </row>
    <row r="152" spans="1:10" x14ac:dyDescent="0.25">
      <c r="A152">
        <v>10</v>
      </c>
      <c r="B152" t="s">
        <v>1</v>
      </c>
      <c r="C152" t="s">
        <v>72</v>
      </c>
      <c r="D152">
        <v>3</v>
      </c>
      <c r="E152" t="s">
        <v>73</v>
      </c>
      <c r="F152" t="s">
        <v>74</v>
      </c>
      <c r="G152">
        <v>7248.3181281820116</v>
      </c>
      <c r="H152">
        <v>59557097.495263286</v>
      </c>
      <c r="I152">
        <v>65939.519434385365</v>
      </c>
      <c r="J152">
        <v>77847.438906239957</v>
      </c>
    </row>
    <row r="153" spans="1:10" x14ac:dyDescent="0.25">
      <c r="A153">
        <v>11</v>
      </c>
      <c r="B153" t="s">
        <v>31</v>
      </c>
      <c r="C153" t="s">
        <v>72</v>
      </c>
      <c r="D153">
        <v>3</v>
      </c>
      <c r="E153" t="s">
        <v>73</v>
      </c>
      <c r="F153" t="s">
        <v>70</v>
      </c>
      <c r="G153">
        <v>778.59156673004566</v>
      </c>
      <c r="H153">
        <v>13670785.314510815</v>
      </c>
      <c r="I153">
        <v>20194.055416635973</v>
      </c>
      <c r="J153">
        <v>19248.726664562011</v>
      </c>
    </row>
    <row r="154" spans="1:10" x14ac:dyDescent="0.25">
      <c r="A154">
        <v>12</v>
      </c>
      <c r="B154" t="s">
        <v>31</v>
      </c>
      <c r="C154" t="s">
        <v>72</v>
      </c>
      <c r="D154">
        <v>3</v>
      </c>
      <c r="E154" t="s">
        <v>73</v>
      </c>
      <c r="F154" t="s">
        <v>70</v>
      </c>
      <c r="G154">
        <v>5872.3617112396023</v>
      </c>
      <c r="H154">
        <v>62117124.641354717</v>
      </c>
      <c r="I154">
        <v>53619.252762384349</v>
      </c>
      <c r="J154">
        <v>71003.483709446751</v>
      </c>
    </row>
    <row r="155" spans="1:10" x14ac:dyDescent="0.25">
      <c r="A155">
        <v>13</v>
      </c>
      <c r="B155" t="s">
        <v>31</v>
      </c>
      <c r="C155" t="s">
        <v>72</v>
      </c>
      <c r="D155">
        <v>3</v>
      </c>
      <c r="E155" t="s">
        <v>73</v>
      </c>
      <c r="F155" t="s">
        <v>70</v>
      </c>
      <c r="G155">
        <v>5717.8827276336742</v>
      </c>
      <c r="H155">
        <v>45548582.879253536</v>
      </c>
      <c r="I155">
        <v>52492.160315746034</v>
      </c>
      <c r="J155">
        <v>77263.303322093911</v>
      </c>
    </row>
    <row r="156" spans="1:10" x14ac:dyDescent="0.25">
      <c r="A156">
        <v>14</v>
      </c>
      <c r="B156" t="s">
        <v>31</v>
      </c>
      <c r="C156" t="s">
        <v>72</v>
      </c>
      <c r="D156">
        <v>3</v>
      </c>
      <c r="E156" t="s">
        <v>73</v>
      </c>
      <c r="F156" t="s">
        <v>70</v>
      </c>
      <c r="G156">
        <v>1744.8858961657079</v>
      </c>
      <c r="H156">
        <v>17061282.935496964</v>
      </c>
      <c r="I156">
        <v>19805.882799090312</v>
      </c>
      <c r="J156">
        <v>25913.24424868391</v>
      </c>
    </row>
    <row r="157" spans="1:10" x14ac:dyDescent="0.25">
      <c r="A157">
        <v>15</v>
      </c>
      <c r="B157" t="s">
        <v>31</v>
      </c>
      <c r="C157" t="s">
        <v>72</v>
      </c>
      <c r="D157">
        <v>3</v>
      </c>
      <c r="E157" t="s">
        <v>73</v>
      </c>
      <c r="F157" t="s">
        <v>70</v>
      </c>
      <c r="G157">
        <v>1735.7369440083198</v>
      </c>
      <c r="H157">
        <v>41554798.265200533</v>
      </c>
      <c r="I157">
        <v>23179.376984109425</v>
      </c>
      <c r="J157">
        <v>35740.086294650137</v>
      </c>
    </row>
    <row r="158" spans="1:10" x14ac:dyDescent="0.25">
      <c r="A158">
        <v>16</v>
      </c>
      <c r="B158" t="s">
        <v>31</v>
      </c>
      <c r="C158" t="s">
        <v>72</v>
      </c>
      <c r="D158">
        <v>3</v>
      </c>
      <c r="E158" t="s">
        <v>73</v>
      </c>
      <c r="F158" t="s">
        <v>74</v>
      </c>
      <c r="G158">
        <v>3503.9123274756826</v>
      </c>
      <c r="H158">
        <v>24724680.457776282</v>
      </c>
      <c r="I158">
        <v>13971.211274832849</v>
      </c>
      <c r="J158">
        <v>32921.961525415303</v>
      </c>
    </row>
    <row r="159" spans="1:10" x14ac:dyDescent="0.25">
      <c r="A159">
        <v>17</v>
      </c>
      <c r="B159" t="s">
        <v>31</v>
      </c>
      <c r="C159" t="s">
        <v>72</v>
      </c>
      <c r="D159">
        <v>3</v>
      </c>
      <c r="E159" t="s">
        <v>73</v>
      </c>
      <c r="F159" t="s">
        <v>74</v>
      </c>
      <c r="G159">
        <v>3359.3261528660673</v>
      </c>
      <c r="H159">
        <v>44057483.83417958</v>
      </c>
      <c r="I159">
        <v>28728.426552712888</v>
      </c>
      <c r="J159">
        <v>50987.111311499531</v>
      </c>
    </row>
    <row r="160" spans="1:10" x14ac:dyDescent="0.25">
      <c r="A160">
        <v>18</v>
      </c>
      <c r="B160" t="s">
        <v>31</v>
      </c>
      <c r="C160" t="s">
        <v>72</v>
      </c>
      <c r="D160">
        <v>3</v>
      </c>
      <c r="E160" t="s">
        <v>73</v>
      </c>
      <c r="F160" t="s">
        <v>74</v>
      </c>
      <c r="G160">
        <v>3967.6133662892871</v>
      </c>
      <c r="H160">
        <v>51160565.609212331</v>
      </c>
      <c r="I160">
        <v>51023.761802827183</v>
      </c>
      <c r="J160">
        <v>77146.964855573635</v>
      </c>
    </row>
    <row r="161" spans="1:10" x14ac:dyDescent="0.25">
      <c r="A161">
        <v>19</v>
      </c>
      <c r="B161" t="s">
        <v>31</v>
      </c>
      <c r="C161" t="s">
        <v>72</v>
      </c>
      <c r="D161">
        <v>3</v>
      </c>
      <c r="E161" t="s">
        <v>73</v>
      </c>
      <c r="F161" t="s">
        <v>74</v>
      </c>
      <c r="G161">
        <v>42.862264750955923</v>
      </c>
      <c r="H161">
        <v>6597073.3263187623</v>
      </c>
      <c r="I161">
        <v>5434.2963907144658</v>
      </c>
      <c r="J161">
        <v>7738.5943538480306</v>
      </c>
    </row>
    <row r="162" spans="1:10" x14ac:dyDescent="0.25">
      <c r="A162">
        <v>20</v>
      </c>
      <c r="B162" t="s">
        <v>31</v>
      </c>
      <c r="C162" t="s">
        <v>72</v>
      </c>
      <c r="D162">
        <v>3</v>
      </c>
      <c r="E162" t="s">
        <v>73</v>
      </c>
      <c r="F162" t="s">
        <v>74</v>
      </c>
      <c r="G162">
        <v>1654.4240297497527</v>
      </c>
      <c r="H162">
        <v>22062460.168914922</v>
      </c>
      <c r="I162">
        <v>18191.905894561092</v>
      </c>
      <c r="J162">
        <v>23722.069215820229</v>
      </c>
    </row>
    <row r="163" spans="1:10" x14ac:dyDescent="0.25">
      <c r="A163">
        <v>21</v>
      </c>
      <c r="B163" t="s">
        <v>1</v>
      </c>
      <c r="C163" t="s">
        <v>72</v>
      </c>
      <c r="D163">
        <v>3</v>
      </c>
      <c r="E163" t="s">
        <v>73</v>
      </c>
      <c r="F163" t="s">
        <v>74</v>
      </c>
      <c r="G163">
        <v>1879.8352487295706</v>
      </c>
      <c r="H163">
        <v>50059125.840411574</v>
      </c>
      <c r="I163">
        <v>9310.9373858100444</v>
      </c>
      <c r="J163">
        <v>46130.862508587888</v>
      </c>
    </row>
    <row r="164" spans="1:10" x14ac:dyDescent="0.25">
      <c r="A164">
        <v>22</v>
      </c>
      <c r="B164" t="s">
        <v>1</v>
      </c>
      <c r="C164" t="s">
        <v>72</v>
      </c>
      <c r="D164">
        <v>3</v>
      </c>
      <c r="E164" t="s">
        <v>73</v>
      </c>
      <c r="F164" t="s">
        <v>74</v>
      </c>
      <c r="G164">
        <v>4169.3758057593986</v>
      </c>
      <c r="H164">
        <v>63488048.832159854</v>
      </c>
      <c r="I164">
        <v>13970.251819868205</v>
      </c>
      <c r="J164">
        <v>67315.424975283182</v>
      </c>
    </row>
    <row r="165" spans="1:10" x14ac:dyDescent="0.25">
      <c r="A165">
        <v>23</v>
      </c>
      <c r="B165" t="s">
        <v>1</v>
      </c>
      <c r="C165" t="s">
        <v>72</v>
      </c>
      <c r="D165">
        <v>3</v>
      </c>
      <c r="E165" t="s">
        <v>73</v>
      </c>
      <c r="F165" t="s">
        <v>74</v>
      </c>
      <c r="G165">
        <v>4818.9576861714422</v>
      </c>
      <c r="H165">
        <v>33859882.247152515</v>
      </c>
      <c r="I165">
        <v>11026.03477266385</v>
      </c>
      <c r="J165">
        <v>56430.82377976831</v>
      </c>
    </row>
    <row r="166" spans="1:10" x14ac:dyDescent="0.25">
      <c r="A166">
        <v>24</v>
      </c>
      <c r="B166" t="s">
        <v>1</v>
      </c>
      <c r="C166" t="s">
        <v>72</v>
      </c>
      <c r="D166">
        <v>3</v>
      </c>
      <c r="E166" t="s">
        <v>73</v>
      </c>
      <c r="F166" t="s">
        <v>74</v>
      </c>
      <c r="G166">
        <v>618.08444664839067</v>
      </c>
      <c r="H166">
        <v>31420339.968574177</v>
      </c>
      <c r="I166">
        <v>12418.719108001358</v>
      </c>
      <c r="J166">
        <v>43472.631644775218</v>
      </c>
    </row>
    <row r="167" spans="1:10" x14ac:dyDescent="0.25">
      <c r="A167">
        <v>25</v>
      </c>
      <c r="B167" t="s">
        <v>31</v>
      </c>
      <c r="C167" t="s">
        <v>72</v>
      </c>
      <c r="D167">
        <v>3</v>
      </c>
      <c r="E167" t="s">
        <v>73</v>
      </c>
      <c r="F167" t="s">
        <v>74</v>
      </c>
      <c r="G167">
        <v>1813.5431676368057</v>
      </c>
      <c r="H167">
        <v>15578945.979152283</v>
      </c>
      <c r="I167">
        <v>5511.0864053462537</v>
      </c>
      <c r="J167">
        <v>12495.615865676878</v>
      </c>
    </row>
    <row r="168" spans="1:10" x14ac:dyDescent="0.25">
      <c r="A168">
        <v>26</v>
      </c>
      <c r="B168" t="s">
        <v>31</v>
      </c>
      <c r="C168" t="s">
        <v>72</v>
      </c>
      <c r="D168">
        <v>3</v>
      </c>
      <c r="E168" t="s">
        <v>73</v>
      </c>
      <c r="F168" t="s">
        <v>74</v>
      </c>
      <c r="G168">
        <v>2982.1690602738508</v>
      </c>
      <c r="H168">
        <v>15169900.66184398</v>
      </c>
      <c r="I168">
        <v>5293.6047894964495</v>
      </c>
      <c r="J168">
        <v>25058.071699564083</v>
      </c>
    </row>
    <row r="169" spans="1:10" x14ac:dyDescent="0.25">
      <c r="A169">
        <v>27</v>
      </c>
      <c r="B169" t="s">
        <v>31</v>
      </c>
      <c r="C169" t="s">
        <v>72</v>
      </c>
      <c r="D169">
        <v>3</v>
      </c>
      <c r="E169" t="s">
        <v>73</v>
      </c>
      <c r="F169" t="s">
        <v>74</v>
      </c>
      <c r="G169">
        <v>12579.074710889272</v>
      </c>
      <c r="H169">
        <v>59195966.425151907</v>
      </c>
      <c r="I169">
        <v>30523.049557343398</v>
      </c>
      <c r="J169">
        <v>96115.965899322473</v>
      </c>
    </row>
    <row r="170" spans="1:10" x14ac:dyDescent="0.25">
      <c r="A170">
        <v>28</v>
      </c>
      <c r="B170" t="s">
        <v>31</v>
      </c>
      <c r="C170" t="s">
        <v>72</v>
      </c>
      <c r="D170">
        <v>3</v>
      </c>
      <c r="E170" t="s">
        <v>73</v>
      </c>
      <c r="F170" t="s">
        <v>74</v>
      </c>
      <c r="G170">
        <v>2611.3260973395336</v>
      </c>
      <c r="H170">
        <v>25170665.139591649</v>
      </c>
      <c r="I170">
        <v>6471.6888971670296</v>
      </c>
      <c r="J170">
        <v>24715.419601397254</v>
      </c>
    </row>
  </sheetData>
  <sortState ref="A3:J170">
    <sortCondition ref="E3:E170"/>
    <sortCondition ref="D3:D170"/>
    <sortCondition ref="A3:A170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activeCell="N18" sqref="N18"/>
    </sheetView>
  </sheetViews>
  <sheetFormatPr defaultRowHeight="15" x14ac:dyDescent="0.25"/>
  <sheetData>
    <row r="1" spans="1:10" x14ac:dyDescent="0.25">
      <c r="G1" t="s">
        <v>59</v>
      </c>
    </row>
    <row r="2" spans="1:10" x14ac:dyDescent="0.25">
      <c r="A2" t="s">
        <v>60</v>
      </c>
      <c r="B2" t="s">
        <v>1</v>
      </c>
      <c r="C2" t="s">
        <v>61</v>
      </c>
      <c r="D2" t="s">
        <v>62</v>
      </c>
      <c r="E2" t="s">
        <v>63</v>
      </c>
      <c r="F2" t="s">
        <v>18</v>
      </c>
      <c r="G2" t="s">
        <v>64</v>
      </c>
      <c r="H2" t="s">
        <v>65</v>
      </c>
      <c r="I2" t="s">
        <v>66</v>
      </c>
      <c r="J2" t="s">
        <v>67</v>
      </c>
    </row>
    <row r="3" spans="1:10" x14ac:dyDescent="0.25">
      <c r="A3">
        <v>1</v>
      </c>
      <c r="B3" t="s">
        <v>1</v>
      </c>
      <c r="C3" t="s">
        <v>68</v>
      </c>
      <c r="D3">
        <v>3</v>
      </c>
      <c r="E3" t="s">
        <v>69</v>
      </c>
      <c r="F3" t="s">
        <v>70</v>
      </c>
      <c r="G3">
        <v>815.36173088363694</v>
      </c>
      <c r="H3">
        <v>91051102.275362492</v>
      </c>
      <c r="I3">
        <v>47726.482116706466</v>
      </c>
      <c r="J3">
        <v>66153.634589278576</v>
      </c>
    </row>
    <row r="4" spans="1:10" x14ac:dyDescent="0.25">
      <c r="A4">
        <v>2</v>
      </c>
      <c r="B4" t="s">
        <v>1</v>
      </c>
      <c r="C4" t="s">
        <v>68</v>
      </c>
      <c r="D4">
        <v>3</v>
      </c>
      <c r="E4" t="s">
        <v>69</v>
      </c>
      <c r="F4" t="s">
        <v>70</v>
      </c>
      <c r="G4">
        <v>2187.1809073027389</v>
      </c>
      <c r="H4">
        <v>95334975.24943684</v>
      </c>
      <c r="I4">
        <v>245813.55924116477</v>
      </c>
      <c r="J4">
        <v>120417.42183249485</v>
      </c>
    </row>
    <row r="5" spans="1:10" x14ac:dyDescent="0.25">
      <c r="A5">
        <v>3</v>
      </c>
      <c r="B5" t="s">
        <v>1</v>
      </c>
      <c r="C5" t="s">
        <v>68</v>
      </c>
      <c r="D5">
        <v>3</v>
      </c>
      <c r="E5" t="s">
        <v>69</v>
      </c>
      <c r="F5" t="s">
        <v>70</v>
      </c>
      <c r="G5">
        <v>3215.1372239755397</v>
      </c>
      <c r="H5">
        <v>303869116.94099814</v>
      </c>
      <c r="I5">
        <v>223673.31619355449</v>
      </c>
      <c r="J5">
        <v>153380.96020732704</v>
      </c>
    </row>
    <row r="6" spans="1:10" x14ac:dyDescent="0.25">
      <c r="A6">
        <v>4</v>
      </c>
      <c r="B6" t="s">
        <v>1</v>
      </c>
      <c r="C6" t="s">
        <v>68</v>
      </c>
      <c r="D6">
        <v>3</v>
      </c>
      <c r="E6" t="s">
        <v>69</v>
      </c>
      <c r="F6" t="s">
        <v>70</v>
      </c>
      <c r="G6">
        <v>2709.2223500214154</v>
      </c>
      <c r="H6">
        <v>214319227.48886621</v>
      </c>
      <c r="I6">
        <v>387262.13031619613</v>
      </c>
      <c r="J6">
        <v>100382.12650057321</v>
      </c>
    </row>
    <row r="7" spans="1:10" x14ac:dyDescent="0.25">
      <c r="A7">
        <v>5</v>
      </c>
      <c r="B7" t="s">
        <v>1</v>
      </c>
      <c r="C7" t="s">
        <v>68</v>
      </c>
      <c r="D7">
        <v>3</v>
      </c>
      <c r="E7" t="s">
        <v>69</v>
      </c>
      <c r="F7" t="s">
        <v>70</v>
      </c>
      <c r="G7">
        <v>6336.6455134065109</v>
      </c>
      <c r="H7">
        <v>156690637.13678661</v>
      </c>
      <c r="I7">
        <v>83831.974017333996</v>
      </c>
      <c r="J7">
        <v>100206.89009250347</v>
      </c>
    </row>
    <row r="8" spans="1:10" x14ac:dyDescent="0.25">
      <c r="A8">
        <v>6</v>
      </c>
      <c r="B8" t="s">
        <v>1</v>
      </c>
      <c r="C8" t="s">
        <v>68</v>
      </c>
      <c r="D8">
        <v>3</v>
      </c>
      <c r="E8" t="s">
        <v>69</v>
      </c>
      <c r="F8" t="s">
        <v>74</v>
      </c>
      <c r="G8">
        <v>5996.8075072772408</v>
      </c>
      <c r="H8">
        <v>141684412.40428463</v>
      </c>
      <c r="I8">
        <v>172461.76930306549</v>
      </c>
      <c r="J8">
        <v>74214.428619413608</v>
      </c>
    </row>
    <row r="9" spans="1:10" x14ac:dyDescent="0.25">
      <c r="A9">
        <v>7</v>
      </c>
      <c r="B9" t="s">
        <v>1</v>
      </c>
      <c r="C9" t="s">
        <v>68</v>
      </c>
      <c r="D9">
        <v>3</v>
      </c>
      <c r="E9" t="s">
        <v>69</v>
      </c>
      <c r="F9" t="s">
        <v>74</v>
      </c>
      <c r="G9">
        <v>1426.4478823752904</v>
      </c>
      <c r="H9">
        <v>149164765.15459782</v>
      </c>
      <c r="I9">
        <v>206777.15501455852</v>
      </c>
      <c r="J9">
        <v>119345.16317499804</v>
      </c>
    </row>
    <row r="10" spans="1:10" x14ac:dyDescent="0.25">
      <c r="A10">
        <v>8</v>
      </c>
      <c r="B10" t="s">
        <v>1</v>
      </c>
      <c r="C10" t="s">
        <v>68</v>
      </c>
      <c r="D10">
        <v>3</v>
      </c>
      <c r="E10" t="s">
        <v>69</v>
      </c>
      <c r="F10" t="s">
        <v>74</v>
      </c>
      <c r="G10">
        <v>1608.542513144607</v>
      </c>
      <c r="H10">
        <v>32611280.581005979</v>
      </c>
      <c r="I10">
        <v>137240.03502460188</v>
      </c>
      <c r="J10">
        <v>40051.400657398146</v>
      </c>
    </row>
    <row r="11" spans="1:10" x14ac:dyDescent="0.25">
      <c r="A11">
        <v>9</v>
      </c>
      <c r="B11" t="s">
        <v>1</v>
      </c>
      <c r="C11" t="s">
        <v>68</v>
      </c>
      <c r="D11">
        <v>3</v>
      </c>
      <c r="E11" t="s">
        <v>69</v>
      </c>
      <c r="F11" t="s">
        <v>74</v>
      </c>
      <c r="G11">
        <v>7046.439411514908</v>
      </c>
      <c r="H11">
        <v>140645300.40590909</v>
      </c>
      <c r="I11">
        <v>84570.507773352583</v>
      </c>
      <c r="J11">
        <v>44459.632348412269</v>
      </c>
    </row>
    <row r="12" spans="1:10" x14ac:dyDescent="0.25">
      <c r="A12">
        <v>10</v>
      </c>
      <c r="B12" t="s">
        <v>1</v>
      </c>
      <c r="C12" t="s">
        <v>68</v>
      </c>
      <c r="D12">
        <v>3</v>
      </c>
      <c r="E12" t="s">
        <v>69</v>
      </c>
      <c r="F12" t="s">
        <v>74</v>
      </c>
      <c r="G12">
        <v>15066.976128781413</v>
      </c>
      <c r="H12">
        <v>280358009.58854371</v>
      </c>
      <c r="I12">
        <v>227748.43727624646</v>
      </c>
      <c r="J12">
        <v>247867.90454191351</v>
      </c>
    </row>
    <row r="13" spans="1:10" x14ac:dyDescent="0.25">
      <c r="A13">
        <v>11</v>
      </c>
      <c r="B13" t="s">
        <v>31</v>
      </c>
      <c r="C13" t="s">
        <v>68</v>
      </c>
      <c r="D13">
        <v>3</v>
      </c>
      <c r="E13" t="s">
        <v>69</v>
      </c>
      <c r="F13" t="s">
        <v>70</v>
      </c>
      <c r="G13">
        <v>3170.3420237185219</v>
      </c>
      <c r="H13">
        <v>51592959.916502155</v>
      </c>
      <c r="I13">
        <v>88193.402939436142</v>
      </c>
      <c r="J13">
        <v>63602.655593741838</v>
      </c>
    </row>
    <row r="14" spans="1:10" x14ac:dyDescent="0.25">
      <c r="A14">
        <v>12</v>
      </c>
      <c r="B14" t="s">
        <v>31</v>
      </c>
      <c r="C14" t="s">
        <v>68</v>
      </c>
      <c r="D14">
        <v>3</v>
      </c>
      <c r="E14" t="s">
        <v>69</v>
      </c>
      <c r="F14" t="s">
        <v>70</v>
      </c>
      <c r="G14">
        <v>3884.0013986751105</v>
      </c>
      <c r="H14">
        <v>31129757.787432112</v>
      </c>
      <c r="I14">
        <v>178620.64764746928</v>
      </c>
      <c r="J14">
        <v>71616.343292063437</v>
      </c>
    </row>
    <row r="15" spans="1:10" x14ac:dyDescent="0.25">
      <c r="A15">
        <v>13</v>
      </c>
      <c r="B15" t="s">
        <v>31</v>
      </c>
      <c r="C15" t="s">
        <v>68</v>
      </c>
      <c r="D15">
        <v>3</v>
      </c>
      <c r="E15" t="s">
        <v>69</v>
      </c>
      <c r="F15" t="s">
        <v>70</v>
      </c>
      <c r="G15">
        <v>60.13391395543124</v>
      </c>
      <c r="H15">
        <v>9689319.6276228223</v>
      </c>
      <c r="I15">
        <v>19978.861758063533</v>
      </c>
      <c r="J15">
        <v>7472.483791586923</v>
      </c>
    </row>
    <row r="16" spans="1:10" x14ac:dyDescent="0.25">
      <c r="A16">
        <v>14</v>
      </c>
      <c r="B16" t="s">
        <v>31</v>
      </c>
      <c r="C16" t="s">
        <v>68</v>
      </c>
      <c r="D16">
        <v>3</v>
      </c>
      <c r="E16" t="s">
        <v>69</v>
      </c>
      <c r="F16" t="s">
        <v>70</v>
      </c>
      <c r="G16">
        <v>1240.4294472856066</v>
      </c>
      <c r="H16">
        <v>12910911.984240729</v>
      </c>
      <c r="I16">
        <v>49790.246628286754</v>
      </c>
      <c r="J16">
        <v>21093.040250990056</v>
      </c>
    </row>
    <row r="17" spans="1:10" x14ac:dyDescent="0.25">
      <c r="A17">
        <v>15</v>
      </c>
      <c r="B17" t="s">
        <v>31</v>
      </c>
      <c r="C17" t="s">
        <v>68</v>
      </c>
      <c r="D17">
        <v>3</v>
      </c>
      <c r="E17" t="s">
        <v>69</v>
      </c>
      <c r="F17" t="s">
        <v>70</v>
      </c>
      <c r="G17">
        <v>7207.4204561270526</v>
      </c>
      <c r="H17">
        <v>45722935.928508215</v>
      </c>
      <c r="I17">
        <v>82687.062323907696</v>
      </c>
      <c r="J17">
        <v>43278.083303630869</v>
      </c>
    </row>
    <row r="18" spans="1:10" x14ac:dyDescent="0.25">
      <c r="A18">
        <v>16</v>
      </c>
      <c r="B18" t="s">
        <v>31</v>
      </c>
      <c r="C18" t="s">
        <v>68</v>
      </c>
      <c r="D18">
        <v>3</v>
      </c>
      <c r="E18" t="s">
        <v>69</v>
      </c>
      <c r="F18" t="s">
        <v>74</v>
      </c>
      <c r="G18">
        <v>14230.77639303857</v>
      </c>
      <c r="H18">
        <v>70686087.945994303</v>
      </c>
      <c r="I18">
        <v>224992.78825018997</v>
      </c>
      <c r="J18">
        <v>71069.382188513162</v>
      </c>
    </row>
    <row r="19" spans="1:10" x14ac:dyDescent="0.25">
      <c r="A19">
        <v>17</v>
      </c>
      <c r="B19" t="s">
        <v>31</v>
      </c>
      <c r="C19" t="s">
        <v>68</v>
      </c>
      <c r="D19">
        <v>3</v>
      </c>
      <c r="E19" t="s">
        <v>69</v>
      </c>
      <c r="F19" t="s">
        <v>74</v>
      </c>
      <c r="G19">
        <v>2821.5177456397819</v>
      </c>
      <c r="H19">
        <v>37161260.57943321</v>
      </c>
      <c r="I19">
        <v>92337.143980765642</v>
      </c>
      <c r="J19">
        <v>41479.5043361836</v>
      </c>
    </row>
    <row r="20" spans="1:10" x14ac:dyDescent="0.25">
      <c r="A20">
        <v>18</v>
      </c>
      <c r="B20" t="s">
        <v>31</v>
      </c>
      <c r="C20" t="s">
        <v>68</v>
      </c>
      <c r="D20">
        <v>3</v>
      </c>
      <c r="E20" t="s">
        <v>69</v>
      </c>
      <c r="F20" t="s">
        <v>74</v>
      </c>
      <c r="G20">
        <v>18632.389621626709</v>
      </c>
      <c r="H20">
        <v>100973420.33924547</v>
      </c>
      <c r="I20">
        <v>247682.03455697277</v>
      </c>
      <c r="J20">
        <v>135872.34855500481</v>
      </c>
    </row>
    <row r="21" spans="1:10" x14ac:dyDescent="0.25">
      <c r="A21">
        <v>19</v>
      </c>
      <c r="B21" t="s">
        <v>31</v>
      </c>
      <c r="C21" t="s">
        <v>68</v>
      </c>
      <c r="D21">
        <v>3</v>
      </c>
      <c r="E21" t="s">
        <v>69</v>
      </c>
      <c r="F21" t="s">
        <v>74</v>
      </c>
      <c r="G21">
        <v>2866.6508128365504</v>
      </c>
      <c r="H21">
        <v>71961689.683384642</v>
      </c>
      <c r="I21">
        <v>145077.60663293014</v>
      </c>
      <c r="J21">
        <v>63669.16518290549</v>
      </c>
    </row>
    <row r="22" spans="1:10" x14ac:dyDescent="0.25">
      <c r="A22">
        <v>20</v>
      </c>
      <c r="B22" t="s">
        <v>31</v>
      </c>
      <c r="C22" t="s">
        <v>68</v>
      </c>
      <c r="D22">
        <v>3</v>
      </c>
      <c r="E22" t="s">
        <v>69</v>
      </c>
      <c r="F22" t="s">
        <v>74</v>
      </c>
      <c r="G22">
        <v>3340.1019606566533</v>
      </c>
      <c r="H22">
        <v>58477402.977028623</v>
      </c>
      <c r="I22">
        <v>115688.12478299928</v>
      </c>
      <c r="J22">
        <v>58386.065955040373</v>
      </c>
    </row>
    <row r="23" spans="1:10" x14ac:dyDescent="0.25">
      <c r="A23">
        <v>21</v>
      </c>
      <c r="B23" t="s">
        <v>1</v>
      </c>
      <c r="C23" t="s">
        <v>68</v>
      </c>
      <c r="D23">
        <v>3</v>
      </c>
      <c r="E23" t="s">
        <v>69</v>
      </c>
      <c r="F23" t="s">
        <v>74</v>
      </c>
      <c r="G23">
        <v>1597.1780230039715</v>
      </c>
      <c r="H23">
        <v>45383345.217066601</v>
      </c>
      <c r="I23">
        <v>102355.27898826808</v>
      </c>
      <c r="J23">
        <v>72364.547791708028</v>
      </c>
    </row>
    <row r="24" spans="1:10" x14ac:dyDescent="0.25">
      <c r="A24">
        <v>22</v>
      </c>
      <c r="B24" t="s">
        <v>1</v>
      </c>
      <c r="C24" t="s">
        <v>68</v>
      </c>
      <c r="D24">
        <v>3</v>
      </c>
      <c r="E24" t="s">
        <v>69</v>
      </c>
      <c r="F24" t="s">
        <v>74</v>
      </c>
      <c r="G24">
        <v>8773.2962509545323</v>
      </c>
      <c r="H24">
        <v>114366687.92967938</v>
      </c>
      <c r="I24">
        <v>151551.77065707289</v>
      </c>
      <c r="J24">
        <v>79139.239362950742</v>
      </c>
    </row>
    <row r="25" spans="1:10" x14ac:dyDescent="0.25">
      <c r="A25">
        <v>23</v>
      </c>
      <c r="B25" t="s">
        <v>1</v>
      </c>
      <c r="C25" t="s">
        <v>68</v>
      </c>
      <c r="D25">
        <v>3</v>
      </c>
      <c r="E25" t="s">
        <v>69</v>
      </c>
      <c r="F25" t="s">
        <v>74</v>
      </c>
      <c r="G25">
        <v>2587.2232652406146</v>
      </c>
      <c r="H25">
        <v>75388643.63056989</v>
      </c>
      <c r="I25">
        <v>38464.743116210964</v>
      </c>
      <c r="J25">
        <v>85376.317071712692</v>
      </c>
    </row>
    <row r="26" spans="1:10" x14ac:dyDescent="0.25">
      <c r="A26">
        <v>24</v>
      </c>
      <c r="B26" t="s">
        <v>1</v>
      </c>
      <c r="C26" t="s">
        <v>68</v>
      </c>
      <c r="D26">
        <v>3</v>
      </c>
      <c r="E26" t="s">
        <v>69</v>
      </c>
      <c r="F26" t="s">
        <v>74</v>
      </c>
      <c r="G26">
        <v>844.45055390541177</v>
      </c>
      <c r="H26">
        <v>64013334.267780006</v>
      </c>
      <c r="I26">
        <v>38631.739648912786</v>
      </c>
      <c r="J26">
        <v>73123.018641222166</v>
      </c>
    </row>
    <row r="27" spans="1:10" x14ac:dyDescent="0.25">
      <c r="A27">
        <v>25</v>
      </c>
      <c r="B27" t="s">
        <v>31</v>
      </c>
      <c r="C27" t="s">
        <v>68</v>
      </c>
      <c r="D27">
        <v>3</v>
      </c>
      <c r="E27" t="s">
        <v>69</v>
      </c>
      <c r="F27" t="s">
        <v>74</v>
      </c>
      <c r="G27">
        <v>3626.957610884228</v>
      </c>
      <c r="H27">
        <v>34273315.937409133</v>
      </c>
      <c r="I27">
        <v>27895.625176919348</v>
      </c>
      <c r="J27">
        <v>62800.038766096142</v>
      </c>
    </row>
    <row r="28" spans="1:10" x14ac:dyDescent="0.25">
      <c r="A28">
        <v>26</v>
      </c>
      <c r="B28" t="s">
        <v>31</v>
      </c>
      <c r="C28" t="s">
        <v>68</v>
      </c>
      <c r="D28">
        <v>3</v>
      </c>
      <c r="E28" t="s">
        <v>69</v>
      </c>
      <c r="F28" t="s">
        <v>74</v>
      </c>
      <c r="G28">
        <v>8071.6724441361648</v>
      </c>
      <c r="H28">
        <v>60276688.009239994</v>
      </c>
      <c r="I28">
        <v>51173.710717432063</v>
      </c>
      <c r="J28">
        <v>71445.062611037705</v>
      </c>
    </row>
    <row r="29" spans="1:10" x14ac:dyDescent="0.25">
      <c r="A29">
        <v>27</v>
      </c>
      <c r="B29" t="s">
        <v>31</v>
      </c>
      <c r="C29" t="s">
        <v>68</v>
      </c>
      <c r="D29">
        <v>3</v>
      </c>
      <c r="E29" t="s">
        <v>69</v>
      </c>
      <c r="F29" t="s">
        <v>74</v>
      </c>
      <c r="G29">
        <v>23493.412780004106</v>
      </c>
      <c r="H29">
        <v>96798971.054804221</v>
      </c>
      <c r="I29">
        <v>64304.191067332329</v>
      </c>
      <c r="J29">
        <v>115480.16264874479</v>
      </c>
    </row>
    <row r="30" spans="1:10" x14ac:dyDescent="0.25">
      <c r="A30">
        <v>28</v>
      </c>
      <c r="B30" t="s">
        <v>31</v>
      </c>
      <c r="C30" t="s">
        <v>68</v>
      </c>
      <c r="D30">
        <v>3</v>
      </c>
      <c r="E30" t="s">
        <v>69</v>
      </c>
      <c r="F30" t="s">
        <v>74</v>
      </c>
      <c r="G30">
        <v>2366.0176382054424</v>
      </c>
      <c r="H30">
        <v>47448722.917678282</v>
      </c>
      <c r="I30">
        <v>26943.619704805154</v>
      </c>
      <c r="J30">
        <v>32417.159965153362</v>
      </c>
    </row>
    <row r="31" spans="1:10" x14ac:dyDescent="0.25">
      <c r="A31">
        <v>1</v>
      </c>
      <c r="B31" t="s">
        <v>1</v>
      </c>
      <c r="C31" t="s">
        <v>71</v>
      </c>
      <c r="D31">
        <v>3</v>
      </c>
      <c r="E31" t="s">
        <v>69</v>
      </c>
      <c r="F31" t="s">
        <v>70</v>
      </c>
      <c r="G31">
        <v>514.30991931543326</v>
      </c>
      <c r="H31">
        <v>7388355.2362280358</v>
      </c>
      <c r="I31">
        <v>12748.009139036951</v>
      </c>
      <c r="J31">
        <v>7028.6279546652804</v>
      </c>
    </row>
    <row r="32" spans="1:10" x14ac:dyDescent="0.25">
      <c r="A32">
        <v>2</v>
      </c>
      <c r="B32" t="s">
        <v>1</v>
      </c>
      <c r="C32" t="s">
        <v>71</v>
      </c>
      <c r="D32">
        <v>3</v>
      </c>
      <c r="E32" t="s">
        <v>69</v>
      </c>
      <c r="F32" t="s">
        <v>70</v>
      </c>
      <c r="G32">
        <v>1018.4172213198812</v>
      </c>
      <c r="H32">
        <v>24188983.989343014</v>
      </c>
      <c r="I32">
        <v>22911.724803890938</v>
      </c>
      <c r="J32">
        <v>16086.582151803646</v>
      </c>
    </row>
    <row r="33" spans="1:10" x14ac:dyDescent="0.25">
      <c r="A33">
        <v>3</v>
      </c>
      <c r="B33" t="s">
        <v>1</v>
      </c>
      <c r="C33" t="s">
        <v>71</v>
      </c>
      <c r="D33">
        <v>3</v>
      </c>
      <c r="E33" t="s">
        <v>69</v>
      </c>
      <c r="F33" t="s">
        <v>70</v>
      </c>
      <c r="G33">
        <v>3073.7634862245345</v>
      </c>
      <c r="H33">
        <v>102703310.98259489</v>
      </c>
      <c r="I33">
        <v>109292.47434586038</v>
      </c>
      <c r="J33">
        <v>60365.096154196268</v>
      </c>
    </row>
    <row r="34" spans="1:10" x14ac:dyDescent="0.25">
      <c r="A34">
        <v>4</v>
      </c>
      <c r="B34" t="s">
        <v>1</v>
      </c>
      <c r="C34" t="s">
        <v>71</v>
      </c>
      <c r="D34">
        <v>3</v>
      </c>
      <c r="E34" t="s">
        <v>69</v>
      </c>
      <c r="F34" t="s">
        <v>70</v>
      </c>
      <c r="G34">
        <v>4638.6975591576393</v>
      </c>
      <c r="H34">
        <v>68880951.801248223</v>
      </c>
      <c r="I34">
        <v>51273.355016310044</v>
      </c>
      <c r="J34">
        <v>40868.970386860055</v>
      </c>
    </row>
    <row r="35" spans="1:10" x14ac:dyDescent="0.25">
      <c r="A35">
        <v>5</v>
      </c>
      <c r="B35" t="s">
        <v>1</v>
      </c>
      <c r="C35" t="s">
        <v>71</v>
      </c>
      <c r="D35">
        <v>3</v>
      </c>
      <c r="E35" t="s">
        <v>69</v>
      </c>
      <c r="F35" t="s">
        <v>70</v>
      </c>
      <c r="G35">
        <v>12179.316340196194</v>
      </c>
      <c r="H35">
        <v>77488734.762313828</v>
      </c>
      <c r="I35">
        <v>27466.4304743549</v>
      </c>
      <c r="J35">
        <v>15307.523447626263</v>
      </c>
    </row>
    <row r="36" spans="1:10" x14ac:dyDescent="0.25">
      <c r="A36">
        <v>6</v>
      </c>
      <c r="B36" t="s">
        <v>1</v>
      </c>
      <c r="C36" t="s">
        <v>71</v>
      </c>
      <c r="D36">
        <v>3</v>
      </c>
      <c r="E36" t="s">
        <v>69</v>
      </c>
      <c r="F36" t="s">
        <v>74</v>
      </c>
      <c r="G36">
        <v>2195.3197706326646</v>
      </c>
      <c r="H36">
        <v>56273647.606375337</v>
      </c>
      <c r="I36">
        <v>36256.963897199072</v>
      </c>
      <c r="J36">
        <v>26941.601835516263</v>
      </c>
    </row>
    <row r="37" spans="1:10" x14ac:dyDescent="0.25">
      <c r="A37">
        <v>7</v>
      </c>
      <c r="B37" t="s">
        <v>1</v>
      </c>
      <c r="C37" t="s">
        <v>71</v>
      </c>
      <c r="D37">
        <v>3</v>
      </c>
      <c r="E37" t="s">
        <v>69</v>
      </c>
      <c r="F37" t="s">
        <v>74</v>
      </c>
      <c r="G37">
        <v>1494.8159005146099</v>
      </c>
      <c r="H37">
        <v>118216816.73048882</v>
      </c>
      <c r="I37">
        <v>67582.770963867835</v>
      </c>
      <c r="J37">
        <v>62186.12336080434</v>
      </c>
    </row>
    <row r="38" spans="1:10" x14ac:dyDescent="0.25">
      <c r="A38">
        <v>8</v>
      </c>
      <c r="B38" t="s">
        <v>1</v>
      </c>
      <c r="C38" t="s">
        <v>71</v>
      </c>
      <c r="D38">
        <v>3</v>
      </c>
      <c r="E38" t="s">
        <v>69</v>
      </c>
      <c r="F38" t="s">
        <v>74</v>
      </c>
      <c r="G38">
        <v>5063.1121827759089</v>
      </c>
      <c r="H38">
        <v>91990147.518124536</v>
      </c>
      <c r="I38">
        <v>66689.422891427588</v>
      </c>
      <c r="J38">
        <v>49455.433472340395</v>
      </c>
    </row>
    <row r="39" spans="1:10" x14ac:dyDescent="0.25">
      <c r="A39">
        <v>9</v>
      </c>
      <c r="B39" t="s">
        <v>1</v>
      </c>
      <c r="C39" t="s">
        <v>71</v>
      </c>
      <c r="D39">
        <v>3</v>
      </c>
      <c r="E39" t="s">
        <v>69</v>
      </c>
      <c r="F39" t="s">
        <v>74</v>
      </c>
      <c r="G39">
        <v>21.516921644864162</v>
      </c>
      <c r="H39">
        <v>58248016.86747773</v>
      </c>
      <c r="I39">
        <v>41801.494075402239</v>
      </c>
      <c r="J39">
        <v>30296.500982037778</v>
      </c>
    </row>
    <row r="40" spans="1:10" x14ac:dyDescent="0.25">
      <c r="A40">
        <v>10</v>
      </c>
      <c r="B40" t="s">
        <v>1</v>
      </c>
      <c r="C40" t="s">
        <v>71</v>
      </c>
      <c r="D40">
        <v>3</v>
      </c>
      <c r="E40" t="s">
        <v>69</v>
      </c>
      <c r="F40" t="s">
        <v>74</v>
      </c>
      <c r="G40">
        <v>9283.253415234698</v>
      </c>
      <c r="H40">
        <v>85430367.793009907</v>
      </c>
      <c r="I40">
        <v>40988.773750858854</v>
      </c>
      <c r="J40">
        <v>62792.224610545811</v>
      </c>
    </row>
    <row r="41" spans="1:10" x14ac:dyDescent="0.25">
      <c r="A41">
        <v>11</v>
      </c>
      <c r="B41" t="s">
        <v>31</v>
      </c>
      <c r="C41" t="s">
        <v>71</v>
      </c>
      <c r="D41">
        <v>3</v>
      </c>
      <c r="E41" t="s">
        <v>69</v>
      </c>
      <c r="F41" t="s">
        <v>70</v>
      </c>
      <c r="G41">
        <v>21624.554382964488</v>
      </c>
      <c r="H41">
        <v>64078200.368339941</v>
      </c>
      <c r="I41">
        <v>38483.767187742029</v>
      </c>
      <c r="J41">
        <v>106313.02580999833</v>
      </c>
    </row>
    <row r="42" spans="1:10" x14ac:dyDescent="0.25">
      <c r="A42">
        <v>12</v>
      </c>
      <c r="B42" t="s">
        <v>31</v>
      </c>
      <c r="C42" t="s">
        <v>71</v>
      </c>
      <c r="D42">
        <v>3</v>
      </c>
      <c r="E42" t="s">
        <v>69</v>
      </c>
      <c r="F42" t="s">
        <v>70</v>
      </c>
      <c r="G42">
        <v>4907.7665640903024</v>
      </c>
      <c r="H42">
        <v>55524502.631165735</v>
      </c>
      <c r="I42">
        <v>44975.225510349621</v>
      </c>
      <c r="J42">
        <v>77065.700734384372</v>
      </c>
    </row>
    <row r="43" spans="1:10" x14ac:dyDescent="0.25">
      <c r="A43">
        <v>13</v>
      </c>
      <c r="B43" t="s">
        <v>31</v>
      </c>
      <c r="C43" t="s">
        <v>71</v>
      </c>
      <c r="D43">
        <v>3</v>
      </c>
      <c r="E43" t="s">
        <v>69</v>
      </c>
      <c r="F43" t="s">
        <v>70</v>
      </c>
      <c r="G43">
        <v>2367.0105532849047</v>
      </c>
      <c r="H43">
        <v>30120410.944381922</v>
      </c>
      <c r="I43">
        <v>21688.510144683074</v>
      </c>
      <c r="J43">
        <v>26944.57550455306</v>
      </c>
    </row>
    <row r="44" spans="1:10" x14ac:dyDescent="0.25">
      <c r="A44">
        <v>14</v>
      </c>
      <c r="B44" t="s">
        <v>31</v>
      </c>
      <c r="C44" t="s">
        <v>71</v>
      </c>
      <c r="D44">
        <v>3</v>
      </c>
      <c r="E44" t="s">
        <v>69</v>
      </c>
      <c r="F44" t="s">
        <v>70</v>
      </c>
      <c r="G44">
        <v>4801.5752629380131</v>
      </c>
      <c r="H44">
        <v>23091955.269063767</v>
      </c>
      <c r="I44">
        <v>24678.426526918538</v>
      </c>
      <c r="J44">
        <v>22917.485621577031</v>
      </c>
    </row>
    <row r="45" spans="1:10" x14ac:dyDescent="0.25">
      <c r="A45">
        <v>15</v>
      </c>
      <c r="B45" t="s">
        <v>31</v>
      </c>
      <c r="C45" t="s">
        <v>71</v>
      </c>
      <c r="D45">
        <v>3</v>
      </c>
      <c r="E45" t="s">
        <v>69</v>
      </c>
      <c r="F45" t="s">
        <v>70</v>
      </c>
      <c r="G45">
        <v>32306.600950542084</v>
      </c>
      <c r="H45">
        <v>132513407.65989442</v>
      </c>
      <c r="I45">
        <v>110802.13211906025</v>
      </c>
      <c r="J45">
        <v>193347.35742408538</v>
      </c>
    </row>
    <row r="46" spans="1:10" x14ac:dyDescent="0.25">
      <c r="A46">
        <v>16</v>
      </c>
      <c r="B46" t="s">
        <v>31</v>
      </c>
      <c r="C46" t="s">
        <v>71</v>
      </c>
      <c r="D46">
        <v>3</v>
      </c>
      <c r="E46" t="s">
        <v>69</v>
      </c>
      <c r="F46" t="s">
        <v>74</v>
      </c>
      <c r="G46">
        <v>6086.8715952568591</v>
      </c>
      <c r="H46">
        <v>117566442.33310416</v>
      </c>
      <c r="I46">
        <v>124203.9009140039</v>
      </c>
      <c r="J46">
        <v>122250.09267821551</v>
      </c>
    </row>
    <row r="47" spans="1:10" x14ac:dyDescent="0.25">
      <c r="A47">
        <v>17</v>
      </c>
      <c r="B47" t="s">
        <v>31</v>
      </c>
      <c r="C47" t="s">
        <v>71</v>
      </c>
      <c r="D47">
        <v>3</v>
      </c>
      <c r="E47" t="s">
        <v>69</v>
      </c>
      <c r="F47" t="s">
        <v>74</v>
      </c>
      <c r="G47">
        <v>4687.7440399294264</v>
      </c>
      <c r="H47">
        <v>44615017.965710059</v>
      </c>
      <c r="I47">
        <v>73273.998088831722</v>
      </c>
      <c r="J47">
        <v>34703.167916990045</v>
      </c>
    </row>
    <row r="48" spans="1:10" x14ac:dyDescent="0.25">
      <c r="A48">
        <v>18</v>
      </c>
      <c r="B48" t="s">
        <v>31</v>
      </c>
      <c r="C48" t="s">
        <v>71</v>
      </c>
      <c r="D48">
        <v>3</v>
      </c>
      <c r="E48" t="s">
        <v>69</v>
      </c>
      <c r="F48" t="s">
        <v>74</v>
      </c>
      <c r="G48">
        <v>18873.488730347737</v>
      </c>
      <c r="H48">
        <v>99029209.037159219</v>
      </c>
      <c r="I48">
        <v>58071.727358426993</v>
      </c>
      <c r="J48">
        <v>61285.293564754807</v>
      </c>
    </row>
    <row r="49" spans="1:10" x14ac:dyDescent="0.25">
      <c r="A49">
        <v>19</v>
      </c>
      <c r="B49" t="s">
        <v>31</v>
      </c>
      <c r="C49" t="s">
        <v>71</v>
      </c>
      <c r="D49">
        <v>3</v>
      </c>
      <c r="E49" t="s">
        <v>69</v>
      </c>
      <c r="F49" t="s">
        <v>74</v>
      </c>
      <c r="G49">
        <v>2957.1138607527664</v>
      </c>
      <c r="H49">
        <v>39341021.980617054</v>
      </c>
      <c r="I49">
        <v>19458.551165283428</v>
      </c>
      <c r="J49">
        <v>24381.315984483703</v>
      </c>
    </row>
    <row r="50" spans="1:10" x14ac:dyDescent="0.25">
      <c r="A50">
        <v>20</v>
      </c>
      <c r="B50" t="s">
        <v>31</v>
      </c>
      <c r="C50" t="s">
        <v>71</v>
      </c>
      <c r="D50">
        <v>3</v>
      </c>
      <c r="E50" t="s">
        <v>69</v>
      </c>
      <c r="F50" t="s">
        <v>74</v>
      </c>
      <c r="G50">
        <v>4404.6201730636021</v>
      </c>
      <c r="H50">
        <v>31703620.064853679</v>
      </c>
      <c r="I50">
        <v>14374.343631515154</v>
      </c>
      <c r="J50">
        <v>23826.478103819318</v>
      </c>
    </row>
    <row r="51" spans="1:10" x14ac:dyDescent="0.25">
      <c r="A51">
        <v>21</v>
      </c>
      <c r="B51" t="s">
        <v>1</v>
      </c>
      <c r="C51" t="s">
        <v>71</v>
      </c>
      <c r="D51">
        <v>3</v>
      </c>
      <c r="E51" t="s">
        <v>69</v>
      </c>
      <c r="F51" t="s">
        <v>74</v>
      </c>
      <c r="G51">
        <v>11368.874528073591</v>
      </c>
      <c r="H51">
        <v>68511305.921165809</v>
      </c>
      <c r="I51">
        <v>15557.299320407934</v>
      </c>
      <c r="J51">
        <v>51992.573326048485</v>
      </c>
    </row>
    <row r="52" spans="1:10" x14ac:dyDescent="0.25">
      <c r="A52">
        <v>22</v>
      </c>
      <c r="B52" t="s">
        <v>1</v>
      </c>
      <c r="C52" t="s">
        <v>71</v>
      </c>
      <c r="D52">
        <v>3</v>
      </c>
      <c r="E52" t="s">
        <v>69</v>
      </c>
      <c r="F52" t="s">
        <v>74</v>
      </c>
      <c r="G52">
        <v>5564.32568804537</v>
      </c>
      <c r="H52">
        <v>51601346.85828387</v>
      </c>
      <c r="I52">
        <v>18448.712075177446</v>
      </c>
      <c r="J52">
        <v>30890.765122318819</v>
      </c>
    </row>
    <row r="53" spans="1:10" x14ac:dyDescent="0.25">
      <c r="A53">
        <v>23</v>
      </c>
      <c r="B53" t="s">
        <v>1</v>
      </c>
      <c r="C53" t="s">
        <v>71</v>
      </c>
      <c r="D53">
        <v>3</v>
      </c>
      <c r="E53" t="s">
        <v>69</v>
      </c>
      <c r="F53" t="s">
        <v>74</v>
      </c>
      <c r="G53">
        <v>24852.718790145373</v>
      </c>
      <c r="H53">
        <v>105175856.26092385</v>
      </c>
      <c r="I53">
        <v>55328.149489097537</v>
      </c>
      <c r="J53">
        <v>119016.34636924644</v>
      </c>
    </row>
    <row r="54" spans="1:10" x14ac:dyDescent="0.25">
      <c r="A54">
        <v>24</v>
      </c>
      <c r="B54" t="s">
        <v>1</v>
      </c>
      <c r="C54" t="s">
        <v>71</v>
      </c>
      <c r="D54">
        <v>3</v>
      </c>
      <c r="E54" t="s">
        <v>69</v>
      </c>
      <c r="F54" t="s">
        <v>74</v>
      </c>
      <c r="G54">
        <v>7386.2441579221504</v>
      </c>
      <c r="H54">
        <v>63957164.254001997</v>
      </c>
      <c r="I54">
        <v>21970.90065335231</v>
      </c>
      <c r="J54">
        <v>42864.395665777796</v>
      </c>
    </row>
    <row r="55" spans="1:10" x14ac:dyDescent="0.25">
      <c r="A55">
        <v>25</v>
      </c>
      <c r="B55" t="s">
        <v>31</v>
      </c>
      <c r="C55" t="s">
        <v>71</v>
      </c>
      <c r="D55">
        <v>3</v>
      </c>
      <c r="E55" t="s">
        <v>69</v>
      </c>
      <c r="F55" t="s">
        <v>74</v>
      </c>
      <c r="G55">
        <v>5230.56424197452</v>
      </c>
      <c r="H55">
        <v>40804066.868078686</v>
      </c>
      <c r="I55">
        <v>11627.006869937482</v>
      </c>
      <c r="J55">
        <v>21683.944642435887</v>
      </c>
    </row>
    <row r="56" spans="1:10" x14ac:dyDescent="0.25">
      <c r="A56">
        <v>26</v>
      </c>
      <c r="B56" t="s">
        <v>31</v>
      </c>
      <c r="C56" t="s">
        <v>71</v>
      </c>
      <c r="D56">
        <v>3</v>
      </c>
      <c r="E56" t="s">
        <v>69</v>
      </c>
      <c r="F56" t="s">
        <v>74</v>
      </c>
      <c r="G56">
        <v>7236.0472913455715</v>
      </c>
      <c r="H56">
        <v>50228962.658333689</v>
      </c>
      <c r="I56">
        <v>43262.10682649017</v>
      </c>
      <c r="J56">
        <v>39293.631711558577</v>
      </c>
    </row>
    <row r="57" spans="1:10" x14ac:dyDescent="0.25">
      <c r="A57">
        <v>27</v>
      </c>
      <c r="B57" t="s">
        <v>31</v>
      </c>
      <c r="C57" t="s">
        <v>71</v>
      </c>
      <c r="D57">
        <v>3</v>
      </c>
      <c r="E57" t="s">
        <v>69</v>
      </c>
      <c r="F57" t="s">
        <v>74</v>
      </c>
      <c r="G57">
        <v>4021.5315589580314</v>
      </c>
      <c r="H57">
        <v>27885569.380128544</v>
      </c>
      <c r="I57">
        <v>5393.9163385931242</v>
      </c>
      <c r="J57">
        <v>14759.793025835879</v>
      </c>
    </row>
    <row r="58" spans="1:10" x14ac:dyDescent="0.25">
      <c r="A58">
        <v>28</v>
      </c>
      <c r="B58" t="s">
        <v>31</v>
      </c>
      <c r="C58" t="s">
        <v>71</v>
      </c>
      <c r="D58">
        <v>3</v>
      </c>
      <c r="E58" t="s">
        <v>69</v>
      </c>
      <c r="F58" t="s">
        <v>74</v>
      </c>
      <c r="G58">
        <v>7783.1656010821425</v>
      </c>
      <c r="H58">
        <v>41425949.591573901</v>
      </c>
      <c r="I58">
        <v>11393.337740343914</v>
      </c>
      <c r="J58">
        <v>36925.52360293728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B2" sqref="B2:C17"/>
    </sheetView>
  </sheetViews>
  <sheetFormatPr defaultRowHeight="15" x14ac:dyDescent="0.25"/>
  <cols>
    <col min="3" max="3" width="12.28515625" customWidth="1"/>
    <col min="4" max="4" width="12.140625" customWidth="1"/>
    <col min="5" max="5" width="14.140625" customWidth="1"/>
    <col min="6" max="6" width="16.28515625" customWidth="1"/>
    <col min="7" max="7" width="11.7109375" customWidth="1"/>
    <col min="8" max="8" width="17.5703125" customWidth="1"/>
    <col min="9" max="9" width="20.140625" customWidth="1"/>
    <col min="13" max="13" width="17.140625" customWidth="1"/>
    <col min="14" max="14" width="11" customWidth="1"/>
    <col min="15" max="15" width="12" customWidth="1"/>
    <col min="16" max="16" width="12.28515625" customWidth="1"/>
  </cols>
  <sheetData>
    <row r="1" spans="1:9" s="8" customFormat="1" ht="107.25" customHeight="1" x14ac:dyDescent="0.25">
      <c r="A1" s="8" t="s">
        <v>8</v>
      </c>
      <c r="B1" s="8" t="s">
        <v>75</v>
      </c>
      <c r="C1" s="8" t="s">
        <v>76</v>
      </c>
      <c r="D1" s="8" t="s">
        <v>80</v>
      </c>
      <c r="E1" s="8" t="s">
        <v>85</v>
      </c>
      <c r="F1" s="8" t="s">
        <v>86</v>
      </c>
      <c r="G1" s="8" t="s">
        <v>87</v>
      </c>
      <c r="H1" s="8" t="s">
        <v>88</v>
      </c>
      <c r="I1" s="8" t="s">
        <v>89</v>
      </c>
    </row>
    <row r="2" spans="1:9" x14ac:dyDescent="0.25">
      <c r="A2">
        <v>17</v>
      </c>
      <c r="B2" t="s">
        <v>77</v>
      </c>
      <c r="C2" t="s">
        <v>78</v>
      </c>
      <c r="D2">
        <v>26.032262634315803</v>
      </c>
      <c r="E2">
        <v>1.8134118145623153</v>
      </c>
      <c r="F2">
        <v>1.6256835320773799</v>
      </c>
      <c r="G2">
        <v>20.279672552110515</v>
      </c>
      <c r="H2">
        <v>0.12119585023733169</v>
      </c>
      <c r="I2">
        <v>50.248969466933985</v>
      </c>
    </row>
    <row r="3" spans="1:9" x14ac:dyDescent="0.25">
      <c r="A3">
        <v>18</v>
      </c>
      <c r="B3" t="s">
        <v>77</v>
      </c>
      <c r="C3" t="s">
        <v>78</v>
      </c>
      <c r="D3">
        <v>26.291222558912885</v>
      </c>
      <c r="E3">
        <v>2.0060697502194071</v>
      </c>
      <c r="F3">
        <v>2.3064702382364279</v>
      </c>
      <c r="G3">
        <v>24.261799899098627</v>
      </c>
      <c r="H3">
        <v>0.14493137370882322</v>
      </c>
      <c r="I3">
        <v>45.134437553532649</v>
      </c>
    </row>
    <row r="4" spans="1:9" x14ac:dyDescent="0.25">
      <c r="A4">
        <v>19</v>
      </c>
      <c r="B4" t="s">
        <v>77</v>
      </c>
      <c r="C4" t="s">
        <v>78</v>
      </c>
      <c r="D4">
        <v>25.034748046487376</v>
      </c>
      <c r="E4">
        <v>1.4257381151913284</v>
      </c>
      <c r="F4">
        <v>3.2720450330747366</v>
      </c>
      <c r="G4">
        <v>23.734013933910923</v>
      </c>
      <c r="H4">
        <v>6.5925778150081535E-2</v>
      </c>
      <c r="I4">
        <v>46.533454871335636</v>
      </c>
    </row>
    <row r="5" spans="1:9" x14ac:dyDescent="0.25">
      <c r="A5">
        <v>20</v>
      </c>
      <c r="B5" t="s">
        <v>77</v>
      </c>
      <c r="C5" t="s">
        <v>78</v>
      </c>
      <c r="D5">
        <v>18.290489144915146</v>
      </c>
      <c r="E5">
        <v>1.8951435682195745</v>
      </c>
      <c r="F5">
        <v>2.3421950701733447</v>
      </c>
      <c r="G5">
        <v>20.125950753615179</v>
      </c>
      <c r="H5">
        <v>7.6984603910792343E-2</v>
      </c>
      <c r="I5">
        <v>57.346221463076752</v>
      </c>
    </row>
    <row r="6" spans="1:9" x14ac:dyDescent="0.25">
      <c r="A6">
        <v>21</v>
      </c>
      <c r="B6" t="s">
        <v>69</v>
      </c>
      <c r="C6" t="s">
        <v>78</v>
      </c>
      <c r="D6">
        <v>1.139444800138036</v>
      </c>
      <c r="E6">
        <v>0.75086506229950323</v>
      </c>
      <c r="F6">
        <v>12.773697823571855</v>
      </c>
      <c r="G6">
        <v>27.680466154056457</v>
      </c>
      <c r="H6">
        <v>0.16906439039477542</v>
      </c>
      <c r="I6">
        <v>57.655526159934148</v>
      </c>
    </row>
    <row r="7" spans="1:9" x14ac:dyDescent="0.25">
      <c r="A7">
        <v>22</v>
      </c>
      <c r="B7" t="s">
        <v>69</v>
      </c>
      <c r="C7" t="s">
        <v>78</v>
      </c>
      <c r="D7">
        <v>1.2229994112371372</v>
      </c>
      <c r="E7">
        <v>0.23582362403317814</v>
      </c>
      <c r="F7">
        <v>21.522831711514993</v>
      </c>
      <c r="G7">
        <v>28.161771260289026</v>
      </c>
      <c r="H7">
        <v>0.18457301586278746</v>
      </c>
      <c r="I7">
        <v>48.856573992925668</v>
      </c>
    </row>
    <row r="8" spans="1:9" x14ac:dyDescent="0.25">
      <c r="A8">
        <v>23</v>
      </c>
      <c r="B8" t="s">
        <v>69</v>
      </c>
      <c r="C8" t="s">
        <v>78</v>
      </c>
      <c r="D8">
        <v>1.8500321994832285</v>
      </c>
      <c r="E8">
        <v>0.36049701837202663</v>
      </c>
      <c r="F8">
        <v>1.2214423691026499</v>
      </c>
      <c r="G8">
        <v>25.15737099986946</v>
      </c>
      <c r="H8">
        <v>9.4697151377739014E-2</v>
      </c>
      <c r="I8">
        <v>71.410657413172629</v>
      </c>
    </row>
    <row r="9" spans="1:9" x14ac:dyDescent="0.25">
      <c r="A9">
        <v>24</v>
      </c>
      <c r="B9" t="s">
        <v>69</v>
      </c>
      <c r="C9" t="s">
        <v>78</v>
      </c>
      <c r="D9">
        <v>0.84400076519493339</v>
      </c>
      <c r="E9">
        <v>0.24917944609901047</v>
      </c>
      <c r="F9">
        <v>13.325196074950382</v>
      </c>
      <c r="G9">
        <v>29.673262635529948</v>
      </c>
      <c r="H9">
        <v>0.17304790093077752</v>
      </c>
      <c r="I9">
        <v>55.908361078225724</v>
      </c>
    </row>
    <row r="10" spans="1:9" x14ac:dyDescent="0.25">
      <c r="A10">
        <v>27</v>
      </c>
      <c r="B10" t="s">
        <v>77</v>
      </c>
      <c r="C10" t="s">
        <v>79</v>
      </c>
      <c r="D10">
        <v>12.664848617552959</v>
      </c>
      <c r="E10">
        <v>1.7212570905613511</v>
      </c>
      <c r="F10">
        <v>1.4810855832669589</v>
      </c>
      <c r="G10">
        <v>24.02389772893061</v>
      </c>
      <c r="H10">
        <v>0.16090925520551783</v>
      </c>
      <c r="I10">
        <v>60.108910979688119</v>
      </c>
    </row>
    <row r="11" spans="1:9" x14ac:dyDescent="0.25">
      <c r="A11">
        <v>28</v>
      </c>
      <c r="B11" t="s">
        <v>77</v>
      </c>
      <c r="C11" t="s">
        <v>79</v>
      </c>
      <c r="D11">
        <v>17.653219218611021</v>
      </c>
      <c r="E11">
        <v>2.9049051120631382</v>
      </c>
      <c r="F11">
        <v>7.7145588687577966</v>
      </c>
      <c r="G11">
        <v>26.475145963982445</v>
      </c>
      <c r="H11">
        <v>8.9793057921361927E-2</v>
      </c>
      <c r="I11">
        <v>45.252170836585591</v>
      </c>
    </row>
    <row r="12" spans="1:9" x14ac:dyDescent="0.25">
      <c r="A12">
        <v>29</v>
      </c>
      <c r="B12" t="s">
        <v>77</v>
      </c>
      <c r="C12" t="s">
        <v>79</v>
      </c>
      <c r="D12">
        <v>22.106626276567599</v>
      </c>
      <c r="E12">
        <v>1.3271847775180838</v>
      </c>
      <c r="F12">
        <v>8.9533539758549026</v>
      </c>
      <c r="G12">
        <v>24.392879642389492</v>
      </c>
      <c r="H12">
        <v>0.16133813683233228</v>
      </c>
      <c r="I12">
        <v>43.219955327669922</v>
      </c>
    </row>
    <row r="13" spans="1:9" x14ac:dyDescent="0.25">
      <c r="A13">
        <v>30</v>
      </c>
      <c r="B13" t="s">
        <v>77</v>
      </c>
      <c r="C13" t="s">
        <v>79</v>
      </c>
      <c r="D13">
        <v>16.624852474944102</v>
      </c>
      <c r="E13">
        <v>1.6033731621452096</v>
      </c>
      <c r="F13">
        <v>2.3520113587537681</v>
      </c>
      <c r="G13">
        <v>25.121084415221372</v>
      </c>
      <c r="H13">
        <v>0.1071335588794798</v>
      </c>
      <c r="I13">
        <v>54.298678588935545</v>
      </c>
    </row>
    <row r="14" spans="1:9" x14ac:dyDescent="0.25">
      <c r="A14">
        <v>31</v>
      </c>
      <c r="B14" t="s">
        <v>69</v>
      </c>
      <c r="C14" t="s">
        <v>79</v>
      </c>
      <c r="D14">
        <v>0.14754754927250055</v>
      </c>
      <c r="E14">
        <v>0.1744599471968358</v>
      </c>
      <c r="F14">
        <v>1.1231192292428585</v>
      </c>
      <c r="G14">
        <v>32.341794916653058</v>
      </c>
      <c r="H14">
        <v>0.24829718619949509</v>
      </c>
      <c r="I14">
        <v>66.213078357634743</v>
      </c>
    </row>
    <row r="15" spans="1:9" x14ac:dyDescent="0.25">
      <c r="A15">
        <v>32</v>
      </c>
      <c r="B15" t="s">
        <v>69</v>
      </c>
      <c r="C15" t="s">
        <v>79</v>
      </c>
      <c r="D15">
        <v>4.4272661264437956E-2</v>
      </c>
      <c r="E15">
        <v>0.11309129294827028</v>
      </c>
      <c r="F15">
        <v>2.1209894641791482</v>
      </c>
      <c r="G15">
        <v>30.147460988029476</v>
      </c>
      <c r="H15">
        <v>0.23034233853823827</v>
      </c>
      <c r="I15">
        <v>67.574185593578676</v>
      </c>
    </row>
    <row r="16" spans="1:9" x14ac:dyDescent="0.25">
      <c r="A16">
        <v>33</v>
      </c>
      <c r="B16" t="s">
        <v>69</v>
      </c>
      <c r="C16" t="s">
        <v>79</v>
      </c>
      <c r="D16">
        <v>5.9722581734287974E-2</v>
      </c>
      <c r="E16">
        <v>0.21499318884310731</v>
      </c>
      <c r="F16">
        <v>0.69346623129326845</v>
      </c>
      <c r="G16">
        <v>28.445495677954955</v>
      </c>
      <c r="H16">
        <v>0.16388682283916736</v>
      </c>
      <c r="I16">
        <v>70.586322320174389</v>
      </c>
    </row>
    <row r="17" spans="1:9" x14ac:dyDescent="0.25">
      <c r="A17">
        <v>34</v>
      </c>
      <c r="B17" t="s">
        <v>69</v>
      </c>
      <c r="C17" t="s">
        <v>79</v>
      </c>
      <c r="D17">
        <v>0.60752278355218214</v>
      </c>
      <c r="E17">
        <v>0.22072166247014471</v>
      </c>
      <c r="F17">
        <v>1.4434849162343153</v>
      </c>
      <c r="G17">
        <v>23.103500385454609</v>
      </c>
      <c r="H17">
        <v>0.15853640322852283</v>
      </c>
      <c r="I17">
        <v>74.624770252288755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4</vt:i4>
      </vt:variant>
    </vt:vector>
  </HeadingPairs>
  <TitlesOfParts>
    <vt:vector size="14" baseType="lpstr">
      <vt:lpstr>Fig2a</vt:lpstr>
      <vt:lpstr>Fig2b</vt:lpstr>
      <vt:lpstr>Fig2c-e</vt:lpstr>
      <vt:lpstr>Fig3a</vt:lpstr>
      <vt:lpstr>Fig3b</vt:lpstr>
      <vt:lpstr>Fig3c</vt:lpstr>
      <vt:lpstr>Fig4aceg</vt:lpstr>
      <vt:lpstr>Fig4bdfh</vt:lpstr>
      <vt:lpstr>Fig5a</vt:lpstr>
      <vt:lpstr>Fig5b</vt:lpstr>
      <vt:lpstr>Fig6</vt:lpstr>
      <vt:lpstr>Fig7</vt:lpstr>
      <vt:lpstr>Fig8-10</vt:lpstr>
      <vt:lpstr>Fig S1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a Jan</dc:creator>
  <cp:lastModifiedBy>Jansa Jan</cp:lastModifiedBy>
  <dcterms:created xsi:type="dcterms:W3CDTF">2020-06-04T08:56:13Z</dcterms:created>
  <dcterms:modified xsi:type="dcterms:W3CDTF">2020-06-17T08:51:56Z</dcterms:modified>
</cp:coreProperties>
</file>